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_data" sheetId="1" state="visible" r:id="rId2"/>
    <sheet name="four genes" sheetId="2" state="visible" r:id="rId3"/>
    <sheet name="184 species" sheetId="3" state="visible" r:id="rId4"/>
    <sheet name="backbone_phylogeny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8" uniqueCount="137">
  <si>
    <t xml:space="preserve">Dataset S1 of the manuscript:  "An investigation of Y chromosome incorporations in 400 species of Drosophila and related genera" (E. G. Dupim et al.)   </t>
  </si>
  <si>
    <t xml:space="preserve">v. 21sep2018</t>
  </si>
  <si>
    <t xml:space="preserve">total gene set (9 genes): kl-2 kl-3 kl-5 ORY PPrY PRY JYa WDY CG11719</t>
  </si>
  <si>
    <t xml:space="preserve">data for gene content: Carvalho and Clark Genome Research 2013, fig 4</t>
  </si>
  <si>
    <t xml:space="preserve">PASTIS</t>
  </si>
  <si>
    <t xml:space="preserve">YULE</t>
  </si>
  <si>
    <t xml:space="preserve">number of gene losses:</t>
  </si>
  <si>
    <t xml:space="preserve">Sum branch length: </t>
  </si>
  <si>
    <t xml:space="preserve">Sum exposure: </t>
  </si>
  <si>
    <t xml:space="preserve">gene loss (gene/gene/Myr)</t>
  </si>
  <si>
    <t xml:space="preserve">Yule calculations</t>
  </si>
  <si>
    <t xml:space="preserve">Clade</t>
  </si>
  <si>
    <t xml:space="preserve">Sum br len PASTIS</t>
  </si>
  <si>
    <t xml:space="preserve"># Y genes</t>
  </si>
  <si>
    <t xml:space="preserve">Y genes</t>
  </si>
  <si>
    <t xml:space="preserve">Exposure PASTIS</t>
  </si>
  <si>
    <t xml:space="preserve"># species</t>
  </si>
  <si>
    <t xml:space="preserve">Node age</t>
  </si>
  <si>
    <t xml:space="preserve">Sum br len YULE</t>
  </si>
  <si>
    <t xml:space="preserve">Exposure YULE</t>
  </si>
  <si>
    <t xml:space="preserve">Clade contents (groups  or subgroups)</t>
  </si>
  <si>
    <t xml:space="preserve">ln(n/2)</t>
  </si>
  <si>
    <t xml:space="preserve">y(λt)</t>
  </si>
  <si>
    <t xml:space="preserve">Ln .  t</t>
  </si>
  <si>
    <t xml:space="preserve">melanogaster</t>
  </si>
  <si>
    <t xml:space="preserve">kl-2 kl-3 kl-5 ORY PPrY PRY WDY</t>
  </si>
  <si>
    <t xml:space="preserve">melanogaster group, subgroups takahashii, melanogaster, eugracillis and  suzukii (except for D. lucipennis).</t>
  </si>
  <si>
    <t xml:space="preserve">fiscusphila</t>
  </si>
  <si>
    <t xml:space="preserve">kl-2 kl-3 kl-5 ORY PPrY PRY WDY JYa </t>
  </si>
  <si>
    <t xml:space="preserve">melanogaster group, subgroup ficusphila</t>
  </si>
  <si>
    <t xml:space="preserve">elegans</t>
  </si>
  <si>
    <t xml:space="preserve">melanogaster group, subgroups elegans, rhopaloa, plus D. lucipennis from suzuki sg., and D. lamottei from dentissima gr.</t>
  </si>
  <si>
    <t xml:space="preserve">kikkawai</t>
  </si>
  <si>
    <t xml:space="preserve">none</t>
  </si>
  <si>
    <t xml:space="preserve">montium sg</t>
  </si>
  <si>
    <t xml:space="preserve">ananassae</t>
  </si>
  <si>
    <t xml:space="preserve">kl-2 kl-3 kl-5 ORY PPrY PRY JYa WDY</t>
  </si>
  <si>
    <t xml:space="preserve">ananassae sg</t>
  </si>
  <si>
    <t xml:space="preserve">pseudoobscura</t>
  </si>
  <si>
    <t xml:space="preserve">affinis sg , pseudoobscura sg </t>
  </si>
  <si>
    <t xml:space="preserve">subobscura</t>
  </si>
  <si>
    <t xml:space="preserve">kl-2 kl-3 ORY PPrY</t>
  </si>
  <si>
    <t xml:space="preserve">obscura sg</t>
  </si>
  <si>
    <t xml:space="preserve">willistoni</t>
  </si>
  <si>
    <t xml:space="preserve">kl-2 kl-3 ORY PPrY PRY JYa</t>
  </si>
  <si>
    <t xml:space="preserve">willistoni group,  saltans group</t>
  </si>
  <si>
    <t xml:space="preserve">mojavensis</t>
  </si>
  <si>
    <t xml:space="preserve">kl-2 kl-3 kl-5 ORY PPrY JYa CG11719</t>
  </si>
  <si>
    <t xml:space="preserve">groups repleta,annulimana,bromeliae,canalinea,caponei,coffeata,dreyfusi,flavopilosa,mesophragmatica,morelia,nannoptera,xanthopallescens, subgenus Siphlodora</t>
  </si>
  <si>
    <t xml:space="preserve">virilis</t>
  </si>
  <si>
    <t xml:space="preserve">kl-2 kl-3 kl-5 ORY PPrY PRY JYa CG11719</t>
  </si>
  <si>
    <t xml:space="preserve">virilis group</t>
  </si>
  <si>
    <t xml:space="preserve">melanica</t>
  </si>
  <si>
    <t xml:space="preserve">groups melanica, robusta, and carbonara</t>
  </si>
  <si>
    <t xml:space="preserve">polychaeta</t>
  </si>
  <si>
    <t xml:space="preserve">polychaeta group</t>
  </si>
  <si>
    <t xml:space="preserve">grimshawi</t>
  </si>
  <si>
    <t xml:space="preserve">kl-2 kl-3 kl-5 ORY PRY JYa</t>
  </si>
  <si>
    <t xml:space="preserve">Hawaiian group , Scaptomyza genus</t>
  </si>
  <si>
    <t xml:space="preserve">cardini</t>
  </si>
  <si>
    <t xml:space="preserve">kl-2 kl-3 kl-5 ORY PPrY JYa</t>
  </si>
  <si>
    <t xml:space="preserve">groups tripunctata, testacea,funebris,bizonata,macrospina,guarani,cardini, calloptera, pallidipenis,Phloridosa Subgenus</t>
  </si>
  <si>
    <t xml:space="preserve">kuntzei</t>
  </si>
  <si>
    <t xml:space="preserve">kl-2 kl-3 kl-5 ORY PRY PPrY JYa</t>
  </si>
  <si>
    <t xml:space="preserve">groups quinaria,guttifera,ponera</t>
  </si>
  <si>
    <t xml:space="preserve">sternopleuralis</t>
  </si>
  <si>
    <t xml:space="preserve">histrio group</t>
  </si>
  <si>
    <t xml:space="preserve">albomicans</t>
  </si>
  <si>
    <t xml:space="preserve">kl-2 kl-3 kl-5 ORY PPrY PRY JYa</t>
  </si>
  <si>
    <t xml:space="preserve">immigrans group, Samoaia genus</t>
  </si>
  <si>
    <t xml:space="preserve">repletoides</t>
  </si>
  <si>
    <t xml:space="preserve">tumiditarsus group</t>
  </si>
  <si>
    <t xml:space="preserve">Zaprionus</t>
  </si>
  <si>
    <t xml:space="preserve">kl-2 kl-3 kl-5 PPrY PRY JYa CG11719</t>
  </si>
  <si>
    <t xml:space="preserve">Zaprionus genus</t>
  </si>
  <si>
    <t xml:space="preserve">Hirtodrosophila</t>
  </si>
  <si>
    <t xml:space="preserve">genera Hirtodrosophila ,  Zygothrica  , Mycodrosophila</t>
  </si>
  <si>
    <t xml:space="preserve">busckii</t>
  </si>
  <si>
    <t xml:space="preserve">Dorsilopha subgenus</t>
  </si>
  <si>
    <t xml:space="preserve">Internal branches:</t>
  </si>
  <si>
    <t xml:space="preserve">A </t>
  </si>
  <si>
    <t xml:space="preserve">melanogaster+ficusphila</t>
  </si>
  <si>
    <t xml:space="preserve">B</t>
  </si>
  <si>
    <t xml:space="preserve">(melanogaster+ficusphila)+elegans</t>
  </si>
  <si>
    <t xml:space="preserve">C</t>
  </si>
  <si>
    <t xml:space="preserve">((melanogaster+ficusphila)+elegans)+kikkawai</t>
  </si>
  <si>
    <t xml:space="preserve">D</t>
  </si>
  <si>
    <t xml:space="preserve">kl-2 kl-3 kl-5 ORY PPrY PRY WDY JYa</t>
  </si>
  <si>
    <t xml:space="preserve">MELANOGASTER_GROUP</t>
  </si>
  <si>
    <t xml:space="preserve">E</t>
  </si>
  <si>
    <t xml:space="preserve">kl-2 kl-3 ORY PPrY PRY JYa </t>
  </si>
  <si>
    <t xml:space="preserve">OBSCURA_GROUP</t>
  </si>
  <si>
    <t xml:space="preserve">F</t>
  </si>
  <si>
    <t xml:space="preserve">MELANOGASTER_GROUP+OBSCURA_GROUP</t>
  </si>
  <si>
    <t xml:space="preserve">G</t>
  </si>
  <si>
    <t xml:space="preserve">SOPHOPHORA_SUBGENUS</t>
  </si>
  <si>
    <t xml:space="preserve">H</t>
  </si>
  <si>
    <t xml:space="preserve">mojavensis+virilis</t>
  </si>
  <si>
    <t xml:space="preserve">I</t>
  </si>
  <si>
    <t xml:space="preserve">(mojavensis+virilis)+melanica</t>
  </si>
  <si>
    <t xml:space="preserve">J</t>
  </si>
  <si>
    <t xml:space="preserve">((mojavensis+virilis)+melanica)+polychaeta</t>
  </si>
  <si>
    <t xml:space="preserve">K</t>
  </si>
  <si>
    <t xml:space="preserve">kl-2 kl-3 kl-5 ORY PPrY PRY JYa </t>
  </si>
  <si>
    <t xml:space="preserve">VIRILIS-REPLETA_RADIATION</t>
  </si>
  <si>
    <t xml:space="preserve">L</t>
  </si>
  <si>
    <t xml:space="preserve">cardini+kuntzei</t>
  </si>
  <si>
    <t xml:space="preserve">M</t>
  </si>
  <si>
    <t xml:space="preserve">(cardini+kuntzei)+sternopleuralis</t>
  </si>
  <si>
    <t xml:space="preserve">N</t>
  </si>
  <si>
    <t xml:space="preserve">IMMIGRANS-TRIPUNCTATA_RADIATION</t>
  </si>
  <si>
    <t xml:space="preserve">O</t>
  </si>
  <si>
    <t xml:space="preserve">Zaprionus+repletoides</t>
  </si>
  <si>
    <t xml:space="preserve">P</t>
  </si>
  <si>
    <t xml:space="preserve">IMMIGRANS-TRIPUNCTATA_RAD+(Zaprionus+repletoides)</t>
  </si>
  <si>
    <t xml:space="preserve">Q</t>
  </si>
  <si>
    <t xml:space="preserve">IMMIGRANS-HIRTODROSOPHILA_RADIATION</t>
  </si>
  <si>
    <t xml:space="preserve">R</t>
  </si>
  <si>
    <t xml:space="preserve">VIRILIS-REPLETA_RAD+IMMIGRANS-HIRTODROSOPHILA_RAD</t>
  </si>
  <si>
    <t xml:space="preserve">S</t>
  </si>
  <si>
    <t xml:space="preserve">DROSOPHILA_SUBGENUS</t>
  </si>
  <si>
    <t xml:space="preserve">gene loss estimate using only kl-2, kl-3, kl-5 and WDY (high PCR success rate. essential genes)</t>
  </si>
  <si>
    <t xml:space="preserve">v. 23nov2017</t>
  </si>
  <si>
    <t xml:space="preserve">Clade contents (groups or subgroups)</t>
  </si>
  <si>
    <t xml:space="preserve">Ln . t</t>
  </si>
  <si>
    <t xml:space="preserve">kl-2 kl-3 kl-5 WDY</t>
  </si>
  <si>
    <t xml:space="preserve">melanogaster group, subgroups takahashii, melanogaster, eugracillis and suzukii (except for D. lucipennis).</t>
  </si>
  <si>
    <t xml:space="preserve">kl-2 kl-3 kl-5 WDY </t>
  </si>
  <si>
    <t xml:space="preserve">kl-2 kl-3 </t>
  </si>
  <si>
    <t xml:space="preserve">willistoni group, saltans group</t>
  </si>
  <si>
    <t xml:space="preserve">kl-2 kl-3 kl-5 </t>
  </si>
  <si>
    <t xml:space="preserve">genera Hirtodrosophila , Zygothrica , Mycodrosophila</t>
  </si>
  <si>
    <t xml:space="preserve">Only species with Amyrel sequence (184 species). Tree length estimated with pure molecular clock (RelTime), without the PASTIS method</t>
  </si>
  <si>
    <t xml:space="preserve">Molecular clock</t>
  </si>
  <si>
    <t xml:space="preserve">Sum br len Reltime</t>
  </si>
  <si>
    <t xml:space="preserve">Exposure Reltime</t>
  </si>
  <si>
    <t xml:space="preserve">copy of Figure S4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"/>
    <numFmt numFmtId="167" formatCode="0.000000"/>
    <numFmt numFmtId="168" formatCode="0.0"/>
    <numFmt numFmtId="169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2"/>
      <name val="Times New Roman"/>
      <family val="1"/>
    </font>
    <font>
      <sz val="1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3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3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3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true" indent="3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3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5040</xdr:colOff>
      <xdr:row>2</xdr:row>
      <xdr:rowOff>137160</xdr:rowOff>
    </xdr:from>
    <xdr:to>
      <xdr:col>7</xdr:col>
      <xdr:colOff>221760</xdr:colOff>
      <xdr:row>31</xdr:row>
      <xdr:rowOff>60840</xdr:rowOff>
    </xdr:to>
    <xdr:pic>
      <xdr:nvPicPr>
        <xdr:cNvPr id="0" name="Picture 105" descr=""/>
        <xdr:cNvPicPr/>
      </xdr:nvPicPr>
      <xdr:blipFill>
        <a:blip r:embed="rId1"/>
        <a:stretch/>
      </xdr:blipFill>
      <xdr:spPr>
        <a:xfrm>
          <a:off x="95040" y="502920"/>
          <a:ext cx="4549320" cy="52272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6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H1" activeCellId="0" sqref="H1"/>
    </sheetView>
  </sheetViews>
  <sheetFormatPr defaultColWidth="9.1015625" defaultRowHeight="14.4" zeroHeight="false" outlineLevelRow="0" outlineLevelCol="0"/>
  <cols>
    <col collapsed="false" customWidth="true" hidden="false" outlineLevel="0" max="1" min="1" style="1" width="21.88"/>
    <col collapsed="false" customWidth="true" hidden="false" outlineLevel="0" max="2" min="2" style="2" width="15.87"/>
    <col collapsed="false" customWidth="true" hidden="false" outlineLevel="0" max="3" min="3" style="3" width="12.1"/>
    <col collapsed="false" customWidth="true" hidden="false" outlineLevel="0" max="4" min="4" style="1" width="39.55"/>
    <col collapsed="false" customWidth="true" hidden="false" outlineLevel="0" max="5" min="5" style="4" width="14.87"/>
    <col collapsed="false" customWidth="true" hidden="false" outlineLevel="0" max="7" min="6" style="4" width="14.43"/>
    <col collapsed="false" customWidth="true" hidden="false" outlineLevel="0" max="8" min="8" style="4" width="15.1"/>
    <col collapsed="false" customWidth="true" hidden="false" outlineLevel="0" max="9" min="9" style="4" width="14.55"/>
    <col collapsed="false" customWidth="true" hidden="false" outlineLevel="0" max="10" min="10" style="1" width="57.33"/>
    <col collapsed="false" customWidth="false" hidden="false" outlineLevel="0" max="11" min="11" style="1" width="9.1"/>
    <col collapsed="false" customWidth="true" hidden="false" outlineLevel="0" max="12" min="12" style="1" width="13.66"/>
    <col collapsed="false" customWidth="false" hidden="false" outlineLevel="0" max="257" min="13" style="1" width="9.1"/>
  </cols>
  <sheetData>
    <row r="1" customFormat="false" ht="14.4" hidden="false" customHeight="false" outlineLevel="0" collapsed="false">
      <c r="A1" s="1" t="s">
        <v>0</v>
      </c>
      <c r="H1" s="4" t="s">
        <v>1</v>
      </c>
    </row>
    <row r="2" customFormat="false" ht="15.6" hidden="false" customHeight="false" outlineLevel="0" collapsed="false">
      <c r="A2" s="5" t="s">
        <v>2</v>
      </c>
    </row>
    <row r="3" customFormat="false" ht="14.4" hidden="false" customHeight="false" outlineLevel="0" collapsed="false">
      <c r="A3" s="1" t="s">
        <v>3</v>
      </c>
    </row>
    <row r="4" customFormat="false" ht="14.4" hidden="false" customHeight="false" outlineLevel="0" collapsed="false">
      <c r="E4" s="4" t="s">
        <v>4</v>
      </c>
      <c r="F4" s="4" t="s">
        <v>5</v>
      </c>
    </row>
    <row r="5" customFormat="false" ht="14.4" hidden="false" customHeight="false" outlineLevel="0" collapsed="false">
      <c r="A5" s="1" t="s">
        <v>6</v>
      </c>
      <c r="B5" s="6" t="n">
        <v>18</v>
      </c>
      <c r="C5" s="7"/>
      <c r="D5" s="8" t="s">
        <v>7</v>
      </c>
      <c r="E5" s="9" t="n">
        <f aca="false">SUM(B10:B51)</f>
        <v>6528.63569652767</v>
      </c>
      <c r="F5" s="9" t="n">
        <f aca="false">SUM(H10:H48)</f>
        <v>4906.95552207402</v>
      </c>
      <c r="J5" s="10"/>
    </row>
    <row r="6" customFormat="false" ht="14.4" hidden="false" customHeight="false" outlineLevel="0" collapsed="false">
      <c r="D6" s="8" t="s">
        <v>8</v>
      </c>
      <c r="E6" s="9" t="n">
        <f aca="false">SUM(E10:E51)</f>
        <v>39773.0756262383</v>
      </c>
      <c r="F6" s="9" t="n">
        <f aca="false">SUM(I10:I51)</f>
        <v>29066.6208860212</v>
      </c>
      <c r="G6" s="9"/>
      <c r="H6" s="9"/>
      <c r="I6" s="9"/>
    </row>
    <row r="7" customFormat="false" ht="14.4" hidden="false" customHeight="false" outlineLevel="0" collapsed="false">
      <c r="A7" s="11"/>
      <c r="D7" s="8" t="s">
        <v>9</v>
      </c>
      <c r="E7" s="12" t="n">
        <f aca="false">B5/E6</f>
        <v>0.000452567464712872</v>
      </c>
      <c r="F7" s="12" t="n">
        <f aca="false">B5/F6</f>
        <v>0.000619267030405197</v>
      </c>
    </row>
    <row r="8" customFormat="false" ht="15" hidden="false" customHeight="false" outlineLevel="0" collapsed="false">
      <c r="D8" s="8"/>
      <c r="E8" s="9"/>
      <c r="K8" s="13"/>
      <c r="L8" s="13" t="s">
        <v>10</v>
      </c>
      <c r="M8" s="13"/>
    </row>
    <row r="9" customFormat="false" ht="30.6" hidden="false" customHeight="false" outlineLevel="0" collapsed="false">
      <c r="A9" s="14" t="s">
        <v>11</v>
      </c>
      <c r="B9" s="15" t="s">
        <v>12</v>
      </c>
      <c r="C9" s="16" t="s">
        <v>13</v>
      </c>
      <c r="D9" s="14" t="s">
        <v>14</v>
      </c>
      <c r="E9" s="17" t="s">
        <v>15</v>
      </c>
      <c r="F9" s="17" t="s">
        <v>16</v>
      </c>
      <c r="G9" s="17" t="s">
        <v>17</v>
      </c>
      <c r="H9" s="17" t="s">
        <v>18</v>
      </c>
      <c r="I9" s="17" t="s">
        <v>19</v>
      </c>
      <c r="J9" s="14" t="s">
        <v>20</v>
      </c>
      <c r="K9" s="1" t="s">
        <v>21</v>
      </c>
      <c r="L9" s="1" t="s">
        <v>22</v>
      </c>
      <c r="M9" s="1" t="s">
        <v>23</v>
      </c>
    </row>
    <row r="10" customFormat="false" ht="15.6" hidden="false" customHeight="false" outlineLevel="0" collapsed="false">
      <c r="A10" s="5" t="s">
        <v>24</v>
      </c>
      <c r="B10" s="2" t="n">
        <v>174.776911067888</v>
      </c>
      <c r="C10" s="3" t="n">
        <v>7</v>
      </c>
      <c r="D10" s="18" t="s">
        <v>25</v>
      </c>
      <c r="E10" s="9" t="n">
        <f aca="false">B10*C10</f>
        <v>1223.43837747522</v>
      </c>
      <c r="F10" s="19" t="n">
        <v>20</v>
      </c>
      <c r="G10" s="9" t="n">
        <v>20.7</v>
      </c>
      <c r="H10" s="20" t="n">
        <f aca="false">M10*G10</f>
        <v>161.818123957152</v>
      </c>
      <c r="I10" s="9" t="n">
        <f aca="false">H10*C10</f>
        <v>1132.72686770006</v>
      </c>
      <c r="J10" s="1" t="s">
        <v>26</v>
      </c>
      <c r="K10" s="1" t="n">
        <f aca="false">LN(F10/2)</f>
        <v>2.30258509299405</v>
      </c>
      <c r="L10" s="1" t="n">
        <f aca="false">(K10*EXP(-K10))/(1-EXP(-K10))</f>
        <v>0.255842788110449</v>
      </c>
      <c r="M10" s="1" t="n">
        <f aca="false">(2+((F10-2)/K10)*(1-L10))</f>
        <v>7.81730067425853</v>
      </c>
      <c r="O10" s="5"/>
    </row>
    <row r="11" customFormat="false" ht="15.6" hidden="false" customHeight="false" outlineLevel="0" collapsed="false">
      <c r="A11" s="5" t="s">
        <v>27</v>
      </c>
      <c r="B11" s="2" t="n">
        <v>20.7</v>
      </c>
      <c r="C11" s="3" t="n">
        <v>8</v>
      </c>
      <c r="D11" s="18" t="s">
        <v>28</v>
      </c>
      <c r="E11" s="9" t="n">
        <f aca="false">B11*C11</f>
        <v>165.6</v>
      </c>
      <c r="F11" s="19" t="n">
        <v>1</v>
      </c>
      <c r="G11" s="9" t="n">
        <v>20.7</v>
      </c>
      <c r="H11" s="21" t="n">
        <f aca="false">G11</f>
        <v>20.7</v>
      </c>
      <c r="I11" s="9" t="n">
        <f aca="false">H11*C11</f>
        <v>165.6</v>
      </c>
      <c r="J11" s="1" t="s">
        <v>29</v>
      </c>
      <c r="K11" s="1" t="n">
        <f aca="false">LN(F11/2)</f>
        <v>-0.693147180559945</v>
      </c>
      <c r="L11" s="1" t="n">
        <f aca="false">(K11*EXP(-K11))/(1-EXP(-K11))</f>
        <v>1.38629436111989</v>
      </c>
      <c r="M11" s="1" t="n">
        <f aca="false">(2+((F11-2)/K11)*(1-L11))</f>
        <v>1.44269504088896</v>
      </c>
      <c r="O11" s="5"/>
    </row>
    <row r="12" customFormat="false" ht="15.6" hidden="false" customHeight="false" outlineLevel="0" collapsed="false">
      <c r="A12" s="5" t="s">
        <v>30</v>
      </c>
      <c r="B12" s="2" t="n">
        <v>87.6506621828707</v>
      </c>
      <c r="C12" s="3" t="n">
        <v>8</v>
      </c>
      <c r="D12" s="18" t="s">
        <v>28</v>
      </c>
      <c r="E12" s="9" t="n">
        <f aca="false">B12*C12</f>
        <v>701.205297462966</v>
      </c>
      <c r="F12" s="19" t="n">
        <v>6</v>
      </c>
      <c r="G12" s="9" t="n">
        <v>26.91</v>
      </c>
      <c r="H12" s="20" t="n">
        <f aca="false">M12*G12</f>
        <v>97.9781503541128</v>
      </c>
      <c r="I12" s="9" t="n">
        <f aca="false">H12*C12</f>
        <v>783.825202832902</v>
      </c>
      <c r="J12" s="1" t="s">
        <v>31</v>
      </c>
      <c r="K12" s="1" t="n">
        <f aca="false">LN(F12/2)</f>
        <v>1.09861228866811</v>
      </c>
      <c r="L12" s="1" t="n">
        <f aca="false">(K12*EXP(-K12))/(1-EXP(-K12))</f>
        <v>0.549306144334055</v>
      </c>
      <c r="M12" s="1" t="n">
        <f aca="false">(2+((F12-2)/K12)*(1-L12))</f>
        <v>3.64095690650735</v>
      </c>
      <c r="O12" s="5"/>
    </row>
    <row r="13" customFormat="false" ht="15.6" hidden="false" customHeight="false" outlineLevel="0" collapsed="false">
      <c r="A13" s="5" t="s">
        <v>32</v>
      </c>
      <c r="B13" s="2" t="n">
        <v>468.243023982432</v>
      </c>
      <c r="C13" s="3" t="n">
        <v>0</v>
      </c>
      <c r="D13" s="1" t="s">
        <v>33</v>
      </c>
      <c r="E13" s="9" t="n">
        <f aca="false">B13*C13</f>
        <v>0</v>
      </c>
      <c r="F13" s="19" t="n">
        <v>40</v>
      </c>
      <c r="G13" s="9" t="n">
        <v>41.3</v>
      </c>
      <c r="H13" s="20" t="n">
        <f aca="false">M13*G13</f>
        <v>523.878590171257</v>
      </c>
      <c r="I13" s="9" t="n">
        <f aca="false">H13*C13</f>
        <v>0</v>
      </c>
      <c r="J13" s="1" t="s">
        <v>34</v>
      </c>
      <c r="K13" s="1" t="n">
        <f aca="false">LN(F13/2)</f>
        <v>2.99573227355399</v>
      </c>
      <c r="L13" s="1" t="n">
        <f aca="false">(K13*EXP(-K13))/(1-EXP(-K13))</f>
        <v>0.157670119660736</v>
      </c>
      <c r="M13" s="1" t="n">
        <f aca="false">(2+((F13-2)/K13)*(1-L13))</f>
        <v>12.6847116264227</v>
      </c>
    </row>
    <row r="14" customFormat="false" ht="15.6" hidden="false" customHeight="false" outlineLevel="0" collapsed="false">
      <c r="A14" s="5" t="s">
        <v>35</v>
      </c>
      <c r="B14" s="2" t="n">
        <v>186.719710411921</v>
      </c>
      <c r="C14" s="3" t="n">
        <v>8</v>
      </c>
      <c r="D14" s="11" t="s">
        <v>36</v>
      </c>
      <c r="E14" s="9" t="n">
        <f aca="false">B14*C14</f>
        <v>1493.75768329537</v>
      </c>
      <c r="F14" s="19" t="n">
        <v>16</v>
      </c>
      <c r="G14" s="9" t="n">
        <v>44.2</v>
      </c>
      <c r="H14" s="20" t="n">
        <f aca="false">M14*G14</f>
        <v>297.579897100697</v>
      </c>
      <c r="I14" s="9" t="n">
        <f aca="false">H14*C14</f>
        <v>2380.63917680557</v>
      </c>
      <c r="J14" s="1" t="s">
        <v>37</v>
      </c>
      <c r="K14" s="1" t="n">
        <f aca="false">LN(F14/2)</f>
        <v>2.07944154167984</v>
      </c>
      <c r="L14" s="1" t="n">
        <f aca="false">(K14*EXP(-K14))/(1-EXP(-K14))</f>
        <v>0.297063077382834</v>
      </c>
      <c r="M14" s="1" t="n">
        <f aca="false">(2+((F14-2)/K14)*(1-L14))</f>
        <v>6.73257685748183</v>
      </c>
    </row>
    <row r="15" customFormat="false" ht="15.6" hidden="false" customHeight="false" outlineLevel="0" collapsed="false">
      <c r="A15" s="5" t="s">
        <v>38</v>
      </c>
      <c r="B15" s="2" t="n">
        <v>70.9825839981643</v>
      </c>
      <c r="C15" s="3" t="n">
        <v>0</v>
      </c>
      <c r="D15" s="1" t="s">
        <v>33</v>
      </c>
      <c r="E15" s="9" t="n">
        <f aca="false">B15*C15</f>
        <v>0</v>
      </c>
      <c r="F15" s="19" t="n">
        <v>12</v>
      </c>
      <c r="G15" s="9" t="n">
        <v>17.7</v>
      </c>
      <c r="H15" s="20" t="n">
        <f aca="false">M15*G15</f>
        <v>98.7855808995708</v>
      </c>
      <c r="I15" s="9" t="n">
        <f aca="false">H15*C15</f>
        <v>0</v>
      </c>
      <c r="J15" s="1" t="s">
        <v>39</v>
      </c>
      <c r="K15" s="1" t="n">
        <f aca="false">LN(F15/2)</f>
        <v>1.79175946922806</v>
      </c>
      <c r="L15" s="1" t="n">
        <f aca="false">(K15*EXP(-K15))/(1-EXP(-K15))</f>
        <v>0.358351893845611</v>
      </c>
      <c r="M15" s="1" t="n">
        <f aca="false">(2+((F15-2)/K15)*(1-L15))</f>
        <v>5.58110626551247</v>
      </c>
    </row>
    <row r="16" customFormat="false" ht="15.6" hidden="false" customHeight="false" outlineLevel="0" collapsed="false">
      <c r="A16" s="5" t="s">
        <v>40</v>
      </c>
      <c r="B16" s="22" t="n">
        <v>103.733095392164</v>
      </c>
      <c r="C16" s="3" t="n">
        <v>4</v>
      </c>
      <c r="D16" s="11" t="s">
        <v>41</v>
      </c>
      <c r="E16" s="9" t="n">
        <f aca="false">B16*C16</f>
        <v>414.932381568654</v>
      </c>
      <c r="F16" s="19" t="n">
        <v>10</v>
      </c>
      <c r="G16" s="9" t="n">
        <v>17.7</v>
      </c>
      <c r="H16" s="20" t="n">
        <f aca="false">M16*G16</f>
        <v>87.981026733641</v>
      </c>
      <c r="I16" s="9" t="n">
        <f aca="false">H16*C16</f>
        <v>351.924106934564</v>
      </c>
      <c r="J16" s="1" t="s">
        <v>42</v>
      </c>
      <c r="K16" s="1" t="n">
        <f aca="false">LN(F16/2)</f>
        <v>1.6094379124341</v>
      </c>
      <c r="L16" s="1" t="n">
        <f aca="false">(K16*EXP(-K16))/(1-EXP(-K16))</f>
        <v>0.402359478108525</v>
      </c>
      <c r="M16" s="1" t="n">
        <f aca="false">(2+((F16-2)/K16)*(1-L16))</f>
        <v>4.97067947647689</v>
      </c>
    </row>
    <row r="17" customFormat="false" ht="15.6" hidden="false" customHeight="false" outlineLevel="0" collapsed="false">
      <c r="A17" s="5" t="s">
        <v>43</v>
      </c>
      <c r="B17" s="2" t="n">
        <v>809.905022926649</v>
      </c>
      <c r="C17" s="3" t="n">
        <v>6</v>
      </c>
      <c r="D17" s="11" t="s">
        <v>44</v>
      </c>
      <c r="E17" s="9" t="n">
        <f aca="false">B17*C17</f>
        <v>4859.43013755989</v>
      </c>
      <c r="F17" s="19" t="n">
        <v>21</v>
      </c>
      <c r="G17" s="9" t="n">
        <v>54.9</v>
      </c>
      <c r="H17" s="20" t="n">
        <f aca="false">M17*G17</f>
        <v>443.61273123981</v>
      </c>
      <c r="I17" s="9" t="n">
        <f aca="false">H17*C17</f>
        <v>2661.67638743886</v>
      </c>
      <c r="J17" s="1" t="s">
        <v>45</v>
      </c>
      <c r="K17" s="1" t="n">
        <f aca="false">LN(F17/2)</f>
        <v>2.35137525716348</v>
      </c>
      <c r="L17" s="1" t="n">
        <f aca="false">(K17*EXP(-K17))/(1-EXP(-K17))</f>
        <v>0.247513184964577</v>
      </c>
      <c r="M17" s="1" t="n">
        <f aca="false">(2+((F17-2)/K17)*(1-L17))</f>
        <v>8.08037761821147</v>
      </c>
    </row>
    <row r="18" customFormat="false" ht="15.6" hidden="false" customHeight="false" outlineLevel="0" collapsed="false">
      <c r="A18" s="5" t="s">
        <v>46</v>
      </c>
      <c r="B18" s="2" t="n">
        <v>1230.11608491894</v>
      </c>
      <c r="C18" s="3" t="n">
        <v>7</v>
      </c>
      <c r="D18" s="11" t="s">
        <v>47</v>
      </c>
      <c r="E18" s="9" t="n">
        <f aca="false">B18*C18</f>
        <v>8610.81259443261</v>
      </c>
      <c r="F18" s="19" t="n">
        <v>93</v>
      </c>
      <c r="G18" s="9" t="n">
        <v>28.8</v>
      </c>
      <c r="H18" s="20" t="n">
        <f aca="false">M18*G18</f>
        <v>682.59735676462</v>
      </c>
      <c r="I18" s="9" t="n">
        <f aca="false">H18*C18</f>
        <v>4778.18149735234</v>
      </c>
      <c r="J18" s="1" t="s">
        <v>48</v>
      </c>
      <c r="K18" s="1" t="n">
        <f aca="false">LN(F18/2)</f>
        <v>3.83945231259331</v>
      </c>
      <c r="L18" s="1" t="n">
        <f aca="false">(K18*EXP(-K18))/(1-EXP(-K18))</f>
        <v>0.0843835673097431</v>
      </c>
      <c r="M18" s="1" t="n">
        <f aca="false">(2+((F18-2)/K18)*(1-L18))</f>
        <v>23.7012971098826</v>
      </c>
    </row>
    <row r="19" customFormat="false" ht="15.6" hidden="false" customHeight="false" outlineLevel="0" collapsed="false">
      <c r="A19" s="5" t="s">
        <v>49</v>
      </c>
      <c r="B19" s="2" t="n">
        <v>146.579599851634</v>
      </c>
      <c r="C19" s="3" t="n">
        <v>8</v>
      </c>
      <c r="D19" s="11" t="s">
        <v>50</v>
      </c>
      <c r="E19" s="9" t="n">
        <f aca="false">B19*C19</f>
        <v>1172.63679881307</v>
      </c>
      <c r="F19" s="19" t="n">
        <v>13</v>
      </c>
      <c r="G19" s="9" t="n">
        <v>28.8</v>
      </c>
      <c r="H19" s="20" t="n">
        <f aca="false">M19*G19</f>
        <v>169.248654536988</v>
      </c>
      <c r="I19" s="9" t="n">
        <f aca="false">H19*C19</f>
        <v>1353.98923629591</v>
      </c>
      <c r="J19" s="1" t="s">
        <v>51</v>
      </c>
      <c r="K19" s="1" t="n">
        <f aca="false">LN(F19/2)</f>
        <v>1.87180217690159</v>
      </c>
      <c r="L19" s="1" t="n">
        <f aca="false">(K19*EXP(-K19))/(1-EXP(-K19))</f>
        <v>0.340327668527562</v>
      </c>
      <c r="M19" s="1" t="n">
        <f aca="false">(2+((F19-2)/K19)*(1-L19))</f>
        <v>5.87668939364543</v>
      </c>
    </row>
    <row r="20" customFormat="false" ht="15.6" hidden="false" customHeight="false" outlineLevel="0" collapsed="false">
      <c r="A20" s="5" t="s">
        <v>52</v>
      </c>
      <c r="B20" s="2" t="n">
        <v>196.690758224202</v>
      </c>
      <c r="C20" s="3" t="n">
        <v>8</v>
      </c>
      <c r="D20" s="11" t="s">
        <v>50</v>
      </c>
      <c r="E20" s="9" t="n">
        <f aca="false">B20*C20</f>
        <v>1573.52606579362</v>
      </c>
      <c r="F20" s="19" t="n">
        <v>10</v>
      </c>
      <c r="G20" s="9" t="n">
        <v>33.34</v>
      </c>
      <c r="H20" s="20" t="n">
        <f aca="false">M20*G20</f>
        <v>165.72245374574</v>
      </c>
      <c r="I20" s="9" t="n">
        <f aca="false">H20*C20</f>
        <v>1325.77962996592</v>
      </c>
      <c r="J20" s="1" t="s">
        <v>53</v>
      </c>
      <c r="K20" s="1" t="n">
        <f aca="false">LN(F20/2)</f>
        <v>1.6094379124341</v>
      </c>
      <c r="L20" s="1" t="n">
        <f aca="false">(K20*EXP(-K20))/(1-EXP(-K20))</f>
        <v>0.402359478108525</v>
      </c>
      <c r="M20" s="1" t="n">
        <f aca="false">(2+((F20-2)/K20)*(1-L20))</f>
        <v>4.97067947647689</v>
      </c>
    </row>
    <row r="21" customFormat="false" ht="15.6" hidden="false" customHeight="false" outlineLevel="0" collapsed="false">
      <c r="A21" s="5" t="s">
        <v>54</v>
      </c>
      <c r="B21" s="2" t="n">
        <v>87.763405154517</v>
      </c>
      <c r="C21" s="3" t="n">
        <v>8</v>
      </c>
      <c r="D21" s="11" t="s">
        <v>50</v>
      </c>
      <c r="E21" s="9" t="n">
        <f aca="false">B21*C21</f>
        <v>702.107241236136</v>
      </c>
      <c r="F21" s="19" t="n">
        <v>5</v>
      </c>
      <c r="G21" s="9" t="n">
        <v>36.49</v>
      </c>
      <c r="H21" s="20" t="n">
        <f aca="false">M21*G21</f>
        <v>119.470814439095</v>
      </c>
      <c r="I21" s="9" t="n">
        <f aca="false">H21*C21</f>
        <v>955.766515512763</v>
      </c>
      <c r="J21" s="1" t="s">
        <v>55</v>
      </c>
      <c r="K21" s="1" t="n">
        <f aca="false">LN(F21/2)</f>
        <v>0.916290731874155</v>
      </c>
      <c r="L21" s="1" t="n">
        <f aca="false">(K21*EXP(-K21))/(1-EXP(-K21))</f>
        <v>0.610860487916103</v>
      </c>
      <c r="M21" s="1" t="n">
        <f aca="false">(2+((F21-2)/K21)*(1-L21))</f>
        <v>3.27407000381188</v>
      </c>
    </row>
    <row r="22" customFormat="false" ht="15.6" hidden="false" customHeight="false" outlineLevel="0" collapsed="false">
      <c r="A22" s="5" t="s">
        <v>56</v>
      </c>
      <c r="B22" s="2" t="n">
        <v>239.176457413348</v>
      </c>
      <c r="C22" s="3" t="n">
        <v>6</v>
      </c>
      <c r="D22" s="11" t="s">
        <v>57</v>
      </c>
      <c r="E22" s="9" t="n">
        <f aca="false">B22*C22</f>
        <v>1435.05874448009</v>
      </c>
      <c r="F22" s="19" t="n">
        <v>10</v>
      </c>
      <c r="G22" s="9" t="n">
        <v>49.77</v>
      </c>
      <c r="H22" s="20" t="n">
        <f aca="false">M22*G22</f>
        <v>247.390717544255</v>
      </c>
      <c r="I22" s="9" t="n">
        <f aca="false">H22*C22</f>
        <v>1484.34430526553</v>
      </c>
      <c r="J22" s="1" t="s">
        <v>58</v>
      </c>
      <c r="K22" s="1" t="n">
        <f aca="false">LN(F22/2)</f>
        <v>1.6094379124341</v>
      </c>
      <c r="L22" s="1" t="n">
        <f aca="false">(K22*EXP(-K22))/(1-EXP(-K22))</f>
        <v>0.402359478108525</v>
      </c>
      <c r="M22" s="1" t="n">
        <f aca="false">(2+((F22-2)/K22)*(1-L22))</f>
        <v>4.97067947647689</v>
      </c>
    </row>
    <row r="23" customFormat="false" ht="15.6" hidden="false" customHeight="false" outlineLevel="0" collapsed="false">
      <c r="A23" s="5" t="s">
        <v>59</v>
      </c>
      <c r="B23" s="2" t="n">
        <v>920.692855782496</v>
      </c>
      <c r="C23" s="3" t="n">
        <v>6</v>
      </c>
      <c r="D23" s="11" t="s">
        <v>60</v>
      </c>
      <c r="E23" s="9" t="n">
        <f aca="false">B23*C23</f>
        <v>5524.15713469498</v>
      </c>
      <c r="F23" s="19" t="n">
        <v>56</v>
      </c>
      <c r="G23" s="9" t="n">
        <v>29.14</v>
      </c>
      <c r="H23" s="20" t="n">
        <f aca="false">M23*G23</f>
        <v>472.22791854311</v>
      </c>
      <c r="I23" s="9" t="n">
        <f aca="false">H23*C23</f>
        <v>2833.36751125866</v>
      </c>
      <c r="J23" s="1" t="s">
        <v>61</v>
      </c>
      <c r="K23" s="1" t="n">
        <f aca="false">LN(F23/2)</f>
        <v>3.3322045101752</v>
      </c>
      <c r="L23" s="1" t="n">
        <f aca="false">(K23*EXP(-K23))/(1-EXP(-K23))</f>
        <v>0.123414981858341</v>
      </c>
      <c r="M23" s="1" t="n">
        <f aca="false">(2+((F23-2)/K23)*(1-L23))</f>
        <v>16.2054879390223</v>
      </c>
    </row>
    <row r="24" customFormat="false" ht="15.6" hidden="false" customHeight="false" outlineLevel="0" collapsed="false">
      <c r="A24" s="5" t="s">
        <v>62</v>
      </c>
      <c r="B24" s="2" t="n">
        <v>248.087965001342</v>
      </c>
      <c r="C24" s="3" t="n">
        <v>7</v>
      </c>
      <c r="D24" s="11" t="s">
        <v>63</v>
      </c>
      <c r="E24" s="9" t="n">
        <f aca="false">B24*C24</f>
        <v>1736.6157550094</v>
      </c>
      <c r="F24" s="19" t="n">
        <v>16</v>
      </c>
      <c r="G24" s="9" t="n">
        <v>29.14</v>
      </c>
      <c r="H24" s="20" t="n">
        <f aca="false">M24*G24</f>
        <v>196.18728962702</v>
      </c>
      <c r="I24" s="9" t="n">
        <f aca="false">H24*C24</f>
        <v>1373.31102738914</v>
      </c>
      <c r="J24" s="1" t="s">
        <v>64</v>
      </c>
      <c r="K24" s="1" t="n">
        <f aca="false">LN(F24/2)</f>
        <v>2.07944154167984</v>
      </c>
      <c r="L24" s="1" t="n">
        <f aca="false">(K24*EXP(-K24))/(1-EXP(-K24))</f>
        <v>0.297063077382834</v>
      </c>
      <c r="M24" s="1" t="n">
        <f aca="false">(2+((F24-2)/K24)*(1-L24))</f>
        <v>6.73257685748183</v>
      </c>
    </row>
    <row r="25" customFormat="false" ht="15.6" hidden="false" customHeight="false" outlineLevel="0" collapsed="false">
      <c r="A25" s="5" t="s">
        <v>65</v>
      </c>
      <c r="B25" s="2" t="n">
        <v>35.57</v>
      </c>
      <c r="C25" s="3" t="n">
        <v>7</v>
      </c>
      <c r="D25" s="11" t="s">
        <v>63</v>
      </c>
      <c r="E25" s="9" t="n">
        <f aca="false">B25*C25</f>
        <v>248.99</v>
      </c>
      <c r="F25" s="19" t="n">
        <v>1</v>
      </c>
      <c r="G25" s="9" t="n">
        <v>29.14</v>
      </c>
      <c r="H25" s="21" t="n">
        <f aca="false">G25</f>
        <v>29.14</v>
      </c>
      <c r="I25" s="9" t="n">
        <f aca="false">H25*C25</f>
        <v>203.98</v>
      </c>
      <c r="J25" s="1" t="s">
        <v>66</v>
      </c>
      <c r="K25" s="1" t="n">
        <f aca="false">LN(F25/2)</f>
        <v>-0.693147180559945</v>
      </c>
      <c r="L25" s="1" t="n">
        <f aca="false">(K25*EXP(-K25))/(1-EXP(-K25))</f>
        <v>1.38629436111989</v>
      </c>
      <c r="M25" s="1" t="n">
        <f aca="false">(2+((F25-2)/K25)*(1-L25))</f>
        <v>1.44269504088896</v>
      </c>
    </row>
    <row r="26" customFormat="false" ht="15.6" hidden="false" customHeight="false" outlineLevel="0" collapsed="false">
      <c r="A26" s="5" t="s">
        <v>67</v>
      </c>
      <c r="B26" s="2" t="n">
        <v>425.797397510446</v>
      </c>
      <c r="C26" s="3" t="n">
        <v>7</v>
      </c>
      <c r="D26" s="11" t="s">
        <v>68</v>
      </c>
      <c r="E26" s="9" t="n">
        <f aca="false">B26*C26</f>
        <v>2980.58178257312</v>
      </c>
      <c r="F26" s="19" t="n">
        <v>26</v>
      </c>
      <c r="G26" s="9" t="n">
        <v>40.59</v>
      </c>
      <c r="H26" s="20" t="n">
        <f aca="false">M26*G26</f>
        <v>379.796972273987</v>
      </c>
      <c r="I26" s="9" t="n">
        <f aca="false">H26*C26</f>
        <v>2658.57880591791</v>
      </c>
      <c r="J26" s="1" t="s">
        <v>69</v>
      </c>
      <c r="K26" s="1" t="n">
        <f aca="false">LN(F26/2)</f>
        <v>2.56494935746154</v>
      </c>
      <c r="L26" s="1" t="n">
        <f aca="false">(K26*EXP(-K26))/(1-EXP(-K26))</f>
        <v>0.213745779788461</v>
      </c>
      <c r="M26" s="1" t="n">
        <f aca="false">(2+((F26-2)/K26)*(1-L26))</f>
        <v>9.35690988603072</v>
      </c>
    </row>
    <row r="27" customFormat="false" ht="15.6" hidden="false" customHeight="false" outlineLevel="0" collapsed="false">
      <c r="A27" s="5" t="s">
        <v>70</v>
      </c>
      <c r="B27" s="2" t="n">
        <v>33.36</v>
      </c>
      <c r="C27" s="3" t="n">
        <v>7</v>
      </c>
      <c r="D27" s="11" t="s">
        <v>68</v>
      </c>
      <c r="E27" s="9" t="n">
        <f aca="false">B27*C27</f>
        <v>233.52</v>
      </c>
      <c r="F27" s="19" t="n">
        <v>1</v>
      </c>
      <c r="G27" s="9" t="n">
        <v>33.36</v>
      </c>
      <c r="H27" s="21" t="n">
        <f aca="false">G27</f>
        <v>33.36</v>
      </c>
      <c r="I27" s="9" t="n">
        <f aca="false">H27*C27</f>
        <v>233.52</v>
      </c>
      <c r="J27" s="1" t="s">
        <v>71</v>
      </c>
      <c r="K27" s="1" t="n">
        <f aca="false">LN(F27/2)</f>
        <v>-0.693147180559945</v>
      </c>
      <c r="L27" s="1" t="n">
        <f aca="false">(K27*EXP(-K27))/(1-EXP(-K27))</f>
        <v>1.38629436111989</v>
      </c>
      <c r="M27" s="1" t="n">
        <f aca="false">(2+((F27-2)/K27)*(1-L27))</f>
        <v>1.44269504088896</v>
      </c>
    </row>
    <row r="28" customFormat="false" ht="15.6" hidden="false" customHeight="false" outlineLevel="0" collapsed="false">
      <c r="A28" s="5" t="s">
        <v>72</v>
      </c>
      <c r="B28" s="2" t="n">
        <v>238.814655591307</v>
      </c>
      <c r="C28" s="3" t="n">
        <v>7</v>
      </c>
      <c r="D28" s="11" t="s">
        <v>73</v>
      </c>
      <c r="E28" s="9" t="n">
        <f aca="false">B28*C28</f>
        <v>1671.70258913915</v>
      </c>
      <c r="F28" s="19" t="n">
        <v>20</v>
      </c>
      <c r="G28" s="9" t="n">
        <v>33.36</v>
      </c>
      <c r="H28" s="20" t="n">
        <f aca="false">M28*G28</f>
        <v>260.785150493265</v>
      </c>
      <c r="I28" s="9" t="n">
        <f aca="false">H28*C28</f>
        <v>1825.49605345285</v>
      </c>
      <c r="J28" s="1" t="s">
        <v>74</v>
      </c>
      <c r="K28" s="1" t="n">
        <f aca="false">LN(F28/2)</f>
        <v>2.30258509299405</v>
      </c>
      <c r="L28" s="1" t="n">
        <f aca="false">(K28*EXP(-K28))/(1-EXP(-K28))</f>
        <v>0.255842788110449</v>
      </c>
      <c r="M28" s="1" t="n">
        <f aca="false">(2+((F28-2)/K28)*(1-L28))</f>
        <v>7.81730067425853</v>
      </c>
    </row>
    <row r="29" customFormat="false" ht="15.6" hidden="false" customHeight="false" outlineLevel="0" collapsed="false">
      <c r="A29" s="5" t="s">
        <v>75</v>
      </c>
      <c r="B29" s="2" t="n">
        <v>607.895507117339</v>
      </c>
      <c r="C29" s="3" t="n">
        <v>6</v>
      </c>
      <c r="D29" s="11" t="s">
        <v>60</v>
      </c>
      <c r="E29" s="9" t="n">
        <f aca="false">B29*C29</f>
        <v>3647.37304270403</v>
      </c>
      <c r="F29" s="19" t="n">
        <v>20</v>
      </c>
      <c r="G29" s="9" t="n">
        <v>46.94</v>
      </c>
      <c r="H29" s="20" t="n">
        <f aca="false">M29*G29</f>
        <v>366.944093649696</v>
      </c>
      <c r="I29" s="9" t="n">
        <f aca="false">H29*C29</f>
        <v>2201.66456189817</v>
      </c>
      <c r="J29" s="1" t="s">
        <v>76</v>
      </c>
      <c r="K29" s="1" t="n">
        <f aca="false">LN(F29/2)</f>
        <v>2.30258509299405</v>
      </c>
      <c r="L29" s="1" t="n">
        <f aca="false">(K29*EXP(-K29))/(1-EXP(-K29))</f>
        <v>0.255842788110449</v>
      </c>
      <c r="M29" s="1" t="n">
        <f aca="false">(2+((F29-2)/K29)*(1-L29))</f>
        <v>7.81730067425853</v>
      </c>
    </row>
    <row r="30" customFormat="false" ht="15.6" hidden="false" customHeight="false" outlineLevel="0" collapsed="false">
      <c r="A30" s="5" t="s">
        <v>77</v>
      </c>
      <c r="B30" s="2" t="n">
        <v>51.75</v>
      </c>
      <c r="C30" s="3" t="n">
        <v>7</v>
      </c>
      <c r="D30" s="11" t="s">
        <v>68</v>
      </c>
      <c r="E30" s="9" t="n">
        <f aca="false">B30*C30</f>
        <v>362.25</v>
      </c>
      <c r="F30" s="19" t="n">
        <v>1</v>
      </c>
      <c r="G30" s="9" t="n">
        <v>51.75</v>
      </c>
      <c r="H30" s="21" t="n">
        <f aca="false">G30</f>
        <v>51.75</v>
      </c>
      <c r="I30" s="9" t="n">
        <f aca="false">H30*C30</f>
        <v>362.25</v>
      </c>
      <c r="J30" s="1" t="s">
        <v>78</v>
      </c>
      <c r="K30" s="1" t="n">
        <f aca="false">LN(F30/2)</f>
        <v>-0.693147180559945</v>
      </c>
      <c r="L30" s="1" t="n">
        <f aca="false">(K30*EXP(-K30))/(1-EXP(-K30))</f>
        <v>1.38629436111989</v>
      </c>
      <c r="M30" s="1" t="n">
        <f aca="false">(2+((F30-2)/K30)*(1-L30))</f>
        <v>1.44269504088896</v>
      </c>
    </row>
    <row r="31" customFormat="false" ht="15.6" hidden="false" customHeight="false" outlineLevel="0" collapsed="false">
      <c r="A31" s="5"/>
      <c r="E31" s="9"/>
      <c r="F31" s="19"/>
      <c r="G31" s="9"/>
      <c r="H31" s="9"/>
      <c r="I31" s="9"/>
    </row>
    <row r="32" customFormat="false" ht="15.6" hidden="false" customHeight="false" outlineLevel="0" collapsed="false">
      <c r="A32" s="14" t="s">
        <v>79</v>
      </c>
      <c r="E32" s="9"/>
      <c r="I32" s="9"/>
    </row>
    <row r="33" customFormat="false" ht="15.6" hidden="false" customHeight="false" outlineLevel="0" collapsed="false">
      <c r="A33" s="5" t="s">
        <v>80</v>
      </c>
      <c r="B33" s="2" t="n">
        <f aca="false">26.91-20.7</f>
        <v>6.21</v>
      </c>
      <c r="C33" s="3" t="n">
        <v>8</v>
      </c>
      <c r="D33" s="11" t="s">
        <v>28</v>
      </c>
      <c r="E33" s="9" t="n">
        <f aca="false">B33*C33</f>
        <v>49.68</v>
      </c>
      <c r="F33" s="9"/>
      <c r="G33" s="9"/>
      <c r="H33" s="9"/>
      <c r="I33" s="9"/>
      <c r="J33" s="1" t="s">
        <v>81</v>
      </c>
    </row>
    <row r="34" customFormat="false" ht="15.6" hidden="false" customHeight="false" outlineLevel="0" collapsed="false">
      <c r="A34" s="5" t="s">
        <v>82</v>
      </c>
      <c r="B34" s="2" t="n">
        <f aca="false">41.3-26.91</f>
        <v>14.39</v>
      </c>
      <c r="C34" s="3" t="n">
        <v>8</v>
      </c>
      <c r="D34" s="11" t="s">
        <v>28</v>
      </c>
      <c r="E34" s="9" t="n">
        <f aca="false">B34*C34</f>
        <v>115.12</v>
      </c>
      <c r="F34" s="9"/>
      <c r="G34" s="9"/>
      <c r="H34" s="9"/>
      <c r="I34" s="9"/>
      <c r="J34" s="1" t="s">
        <v>83</v>
      </c>
    </row>
    <row r="35" customFormat="false" ht="15.6" hidden="false" customHeight="false" outlineLevel="0" collapsed="false">
      <c r="A35" s="5" t="s">
        <v>84</v>
      </c>
      <c r="B35" s="2" t="n">
        <f aca="false">44.2-41.3</f>
        <v>2.90000000000001</v>
      </c>
      <c r="C35" s="3" t="n">
        <v>8</v>
      </c>
      <c r="D35" s="11" t="s">
        <v>28</v>
      </c>
      <c r="E35" s="9" t="n">
        <f aca="false">B35*C35</f>
        <v>23.2</v>
      </c>
      <c r="F35" s="9"/>
      <c r="G35" s="9"/>
      <c r="H35" s="9"/>
      <c r="I35" s="9"/>
      <c r="J35" s="1" t="s">
        <v>85</v>
      </c>
    </row>
    <row r="36" customFormat="false" ht="15.6" hidden="false" customHeight="false" outlineLevel="0" collapsed="false">
      <c r="A36" s="5" t="s">
        <v>86</v>
      </c>
      <c r="B36" s="2" t="n">
        <f aca="false">54.9-44.2</f>
        <v>10.7</v>
      </c>
      <c r="C36" s="3" t="n">
        <v>8</v>
      </c>
      <c r="D36" s="11" t="s">
        <v>87</v>
      </c>
      <c r="E36" s="9" t="n">
        <f aca="false">B36*C36</f>
        <v>85.6</v>
      </c>
      <c r="F36" s="9"/>
      <c r="G36" s="9"/>
      <c r="H36" s="9"/>
      <c r="I36" s="9"/>
      <c r="J36" s="1" t="s">
        <v>88</v>
      </c>
    </row>
    <row r="37" customFormat="false" ht="15.6" hidden="false" customHeight="false" outlineLevel="0" collapsed="false">
      <c r="A37" s="5" t="s">
        <v>89</v>
      </c>
      <c r="B37" s="2" t="n">
        <f aca="false">54.9-17.7</f>
        <v>37.2</v>
      </c>
      <c r="C37" s="3" t="n">
        <v>6</v>
      </c>
      <c r="D37" s="11" t="s">
        <v>90</v>
      </c>
      <c r="E37" s="9" t="n">
        <f aca="false">B37*C37</f>
        <v>223.2</v>
      </c>
      <c r="F37" s="9"/>
      <c r="G37" s="9"/>
      <c r="H37" s="9"/>
      <c r="I37" s="9"/>
      <c r="J37" s="1" t="s">
        <v>91</v>
      </c>
    </row>
    <row r="38" customFormat="false" ht="15.6" hidden="false" customHeight="false" outlineLevel="0" collapsed="false">
      <c r="A38" s="5" t="s">
        <v>92</v>
      </c>
      <c r="B38" s="2" t="n">
        <f aca="false">62.2-54.9</f>
        <v>7.3</v>
      </c>
      <c r="C38" s="3" t="n">
        <v>6</v>
      </c>
      <c r="D38" s="11" t="s">
        <v>90</v>
      </c>
      <c r="E38" s="9" t="n">
        <f aca="false">B38*C38</f>
        <v>43.8</v>
      </c>
      <c r="F38" s="9"/>
      <c r="G38" s="9"/>
      <c r="H38" s="9"/>
      <c r="I38" s="9"/>
      <c r="J38" s="1" t="s">
        <v>93</v>
      </c>
    </row>
    <row r="39" customFormat="false" ht="15.6" hidden="false" customHeight="false" outlineLevel="0" collapsed="false">
      <c r="A39" s="5" t="s">
        <v>94</v>
      </c>
      <c r="B39" s="2" t="n">
        <f aca="false">62.9-62.2</f>
        <v>0.699999999999996</v>
      </c>
      <c r="C39" s="3" t="n">
        <v>6</v>
      </c>
      <c r="D39" s="11" t="s">
        <v>90</v>
      </c>
      <c r="E39" s="9" t="n">
        <f aca="false">B39*C39</f>
        <v>4.19999999999997</v>
      </c>
      <c r="F39" s="9"/>
      <c r="G39" s="9"/>
      <c r="H39" s="9"/>
      <c r="I39" s="9"/>
      <c r="J39" s="1" t="s">
        <v>95</v>
      </c>
    </row>
    <row r="40" customFormat="false" ht="15.6" hidden="false" customHeight="false" outlineLevel="0" collapsed="false">
      <c r="A40" s="5" t="s">
        <v>96</v>
      </c>
      <c r="B40" s="2" t="n">
        <f aca="false">33.34-28.8</f>
        <v>4.54</v>
      </c>
      <c r="C40" s="3" t="n">
        <v>8</v>
      </c>
      <c r="D40" s="11" t="s">
        <v>50</v>
      </c>
      <c r="E40" s="9" t="n">
        <f aca="false">B40*C40</f>
        <v>36.32</v>
      </c>
      <c r="F40" s="9"/>
      <c r="G40" s="9"/>
      <c r="H40" s="9"/>
      <c r="I40" s="9"/>
      <c r="J40" s="1" t="s">
        <v>97</v>
      </c>
    </row>
    <row r="41" customFormat="false" ht="15.6" hidden="false" customHeight="false" outlineLevel="0" collapsed="false">
      <c r="A41" s="5" t="s">
        <v>98</v>
      </c>
      <c r="B41" s="2" t="n">
        <f aca="false">36.49-33.34</f>
        <v>3.15</v>
      </c>
      <c r="C41" s="3" t="n">
        <v>8</v>
      </c>
      <c r="D41" s="11" t="s">
        <v>50</v>
      </c>
      <c r="E41" s="9" t="n">
        <f aca="false">B41*C41</f>
        <v>25.2</v>
      </c>
      <c r="F41" s="9"/>
      <c r="G41" s="9"/>
      <c r="H41" s="9"/>
      <c r="I41" s="9"/>
      <c r="J41" s="1" t="s">
        <v>99</v>
      </c>
    </row>
    <row r="42" customFormat="false" ht="15.6" hidden="false" customHeight="false" outlineLevel="0" collapsed="false">
      <c r="A42" s="5" t="s">
        <v>100</v>
      </c>
      <c r="B42" s="2" t="n">
        <f aca="false">49.77-36.49</f>
        <v>13.28</v>
      </c>
      <c r="C42" s="3" t="n">
        <v>8</v>
      </c>
      <c r="D42" s="11" t="s">
        <v>50</v>
      </c>
      <c r="E42" s="9" t="n">
        <f aca="false">B42*C42</f>
        <v>106.24</v>
      </c>
      <c r="F42" s="9"/>
      <c r="G42" s="9"/>
      <c r="H42" s="9"/>
      <c r="I42" s="9"/>
      <c r="J42" s="1" t="s">
        <v>101</v>
      </c>
    </row>
    <row r="43" customFormat="false" ht="15.6" hidden="false" customHeight="false" outlineLevel="0" collapsed="false">
      <c r="A43" s="5" t="s">
        <v>102</v>
      </c>
      <c r="B43" s="2" t="n">
        <f aca="false">49.77-49.77</f>
        <v>0</v>
      </c>
      <c r="C43" s="3" t="n">
        <v>7</v>
      </c>
      <c r="D43" s="11" t="s">
        <v>103</v>
      </c>
      <c r="E43" s="9" t="n">
        <f aca="false">B43*C43</f>
        <v>0</v>
      </c>
      <c r="F43" s="9"/>
      <c r="G43" s="9"/>
      <c r="H43" s="9"/>
      <c r="I43" s="9"/>
      <c r="J43" s="1" t="s">
        <v>104</v>
      </c>
    </row>
    <row r="44" customFormat="false" ht="15.6" hidden="false" customHeight="false" outlineLevel="0" collapsed="false">
      <c r="A44" s="5" t="s">
        <v>105</v>
      </c>
      <c r="B44" s="2" t="n">
        <f aca="false">35.57-29.14</f>
        <v>6.43</v>
      </c>
      <c r="C44" s="3" t="n">
        <v>7</v>
      </c>
      <c r="D44" s="11" t="s">
        <v>63</v>
      </c>
      <c r="E44" s="9" t="n">
        <f aca="false">B44*C44</f>
        <v>45.01</v>
      </c>
      <c r="F44" s="9"/>
      <c r="G44" s="9"/>
      <c r="H44" s="9"/>
      <c r="I44" s="9"/>
      <c r="J44" s="1" t="s">
        <v>106</v>
      </c>
    </row>
    <row r="45" customFormat="false" ht="15.6" hidden="false" customHeight="false" outlineLevel="0" collapsed="false">
      <c r="A45" s="5" t="s">
        <v>107</v>
      </c>
      <c r="B45" s="2" t="n">
        <f aca="false">40.59-35.57</f>
        <v>5.02</v>
      </c>
      <c r="C45" s="3" t="n">
        <v>7</v>
      </c>
      <c r="D45" s="11" t="s">
        <v>63</v>
      </c>
      <c r="E45" s="9" t="n">
        <f aca="false">B45*C45</f>
        <v>35.14</v>
      </c>
      <c r="F45" s="9"/>
      <c r="G45" s="9"/>
      <c r="H45" s="9"/>
      <c r="I45" s="9"/>
      <c r="J45" s="1" t="s">
        <v>108</v>
      </c>
    </row>
    <row r="46" customFormat="false" ht="15.6" hidden="false" customHeight="false" outlineLevel="0" collapsed="false">
      <c r="A46" s="5" t="s">
        <v>109</v>
      </c>
      <c r="B46" s="2" t="n">
        <f aca="false">42.86-40.59</f>
        <v>2.27</v>
      </c>
      <c r="C46" s="3" t="n">
        <v>7</v>
      </c>
      <c r="D46" s="11" t="s">
        <v>63</v>
      </c>
      <c r="E46" s="9" t="n">
        <f aca="false">B46*C46</f>
        <v>15.89</v>
      </c>
      <c r="F46" s="9"/>
      <c r="G46" s="9"/>
      <c r="H46" s="9"/>
      <c r="I46" s="9"/>
      <c r="J46" s="1" t="s">
        <v>110</v>
      </c>
    </row>
    <row r="47" customFormat="false" ht="15.6" hidden="false" customHeight="false" outlineLevel="0" collapsed="false">
      <c r="A47" s="5" t="s">
        <v>111</v>
      </c>
      <c r="B47" s="2" t="n">
        <f aca="false">42.86-33.36</f>
        <v>9.5</v>
      </c>
      <c r="C47" s="3" t="n">
        <v>7</v>
      </c>
      <c r="D47" s="11" t="s">
        <v>68</v>
      </c>
      <c r="E47" s="9" t="n">
        <f aca="false">B47*C47</f>
        <v>66.5</v>
      </c>
      <c r="F47" s="9"/>
      <c r="G47" s="9"/>
      <c r="H47" s="9"/>
      <c r="I47" s="9"/>
      <c r="J47" s="1" t="s">
        <v>112</v>
      </c>
    </row>
    <row r="48" customFormat="false" ht="15.6" hidden="false" customHeight="false" outlineLevel="0" collapsed="false">
      <c r="A48" s="5" t="s">
        <v>113</v>
      </c>
      <c r="B48" s="2" t="n">
        <f aca="false">46.94-42.86</f>
        <v>4.08</v>
      </c>
      <c r="C48" s="3" t="n">
        <v>7</v>
      </c>
      <c r="D48" s="11" t="s">
        <v>103</v>
      </c>
      <c r="E48" s="9" t="n">
        <f aca="false">B48*C48</f>
        <v>28.56</v>
      </c>
      <c r="F48" s="9"/>
      <c r="G48" s="9"/>
      <c r="H48" s="9"/>
      <c r="I48" s="9"/>
      <c r="J48" s="1" t="s">
        <v>114</v>
      </c>
    </row>
    <row r="49" customFormat="false" ht="15.6" hidden="false" customHeight="false" outlineLevel="0" collapsed="false">
      <c r="A49" s="5" t="s">
        <v>115</v>
      </c>
      <c r="B49" s="2" t="n">
        <f aca="false">49.77-46.94</f>
        <v>2.83000000000001</v>
      </c>
      <c r="C49" s="3" t="n">
        <v>7</v>
      </c>
      <c r="D49" s="11" t="s">
        <v>103</v>
      </c>
      <c r="E49" s="9" t="n">
        <f aca="false">B49*C49</f>
        <v>19.81</v>
      </c>
      <c r="J49" s="1" t="s">
        <v>116</v>
      </c>
    </row>
    <row r="50" customFormat="false" ht="15.6" hidden="false" customHeight="false" outlineLevel="0" collapsed="false">
      <c r="A50" s="5" t="s">
        <v>117</v>
      </c>
      <c r="B50" s="2" t="n">
        <f aca="false">51.75-49.77</f>
        <v>1.98</v>
      </c>
      <c r="C50" s="3" t="n">
        <v>7</v>
      </c>
      <c r="D50" s="11" t="s">
        <v>103</v>
      </c>
      <c r="E50" s="9" t="n">
        <f aca="false">B50*C50</f>
        <v>13.86</v>
      </c>
      <c r="J50" s="1" t="s">
        <v>118</v>
      </c>
    </row>
    <row r="51" customFormat="false" ht="15.6" hidden="false" customHeight="false" outlineLevel="0" collapsed="false">
      <c r="A51" s="5" t="s">
        <v>119</v>
      </c>
      <c r="B51" s="2" t="n">
        <f aca="false">62.9-51.75</f>
        <v>11.15</v>
      </c>
      <c r="C51" s="3" t="n">
        <v>7</v>
      </c>
      <c r="D51" s="11" t="s">
        <v>103</v>
      </c>
      <c r="E51" s="9" t="n">
        <f aca="false">B51*C51</f>
        <v>78.05</v>
      </c>
      <c r="J51" s="1" t="s">
        <v>120</v>
      </c>
    </row>
    <row r="52" customFormat="false" ht="15.6" hidden="false" customHeight="false" outlineLevel="0" collapsed="false">
      <c r="A52" s="5"/>
    </row>
    <row r="53" customFormat="false" ht="15.6" hidden="false" customHeight="false" outlineLevel="0" collapsed="false">
      <c r="A53" s="5"/>
    </row>
    <row r="54" customFormat="false" ht="15.6" hidden="false" customHeight="false" outlineLevel="0" collapsed="false">
      <c r="A54" s="5"/>
    </row>
    <row r="56" customFormat="false" ht="14.4" hidden="false" customHeight="false" outlineLevel="0" collapsed="false">
      <c r="B56" s="2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31" activeCellId="0" sqref="A31:IV32"/>
    </sheetView>
  </sheetViews>
  <sheetFormatPr defaultColWidth="9.1015625" defaultRowHeight="14.4" zeroHeight="false" outlineLevelRow="0" outlineLevelCol="0"/>
  <cols>
    <col collapsed="false" customWidth="true" hidden="false" outlineLevel="0" max="1" min="1" style="1" width="21.88"/>
    <col collapsed="false" customWidth="true" hidden="false" outlineLevel="0" max="2" min="2" style="2" width="15.87"/>
    <col collapsed="false" customWidth="true" hidden="false" outlineLevel="0" max="3" min="3" style="3" width="12.1"/>
    <col collapsed="false" customWidth="true" hidden="false" outlineLevel="0" max="4" min="4" style="1" width="39.55"/>
    <col collapsed="false" customWidth="true" hidden="false" outlineLevel="0" max="5" min="5" style="4" width="14.87"/>
    <col collapsed="false" customWidth="true" hidden="false" outlineLevel="0" max="7" min="6" style="4" width="14.43"/>
    <col collapsed="false" customWidth="true" hidden="false" outlineLevel="0" max="8" min="8" style="4" width="15.1"/>
    <col collapsed="false" customWidth="true" hidden="false" outlineLevel="0" max="9" min="9" style="4" width="14.55"/>
    <col collapsed="false" customWidth="true" hidden="false" outlineLevel="0" max="10" min="10" style="1" width="57.33"/>
    <col collapsed="false" customWidth="false" hidden="false" outlineLevel="0" max="11" min="11" style="1" width="9.1"/>
    <col collapsed="false" customWidth="true" hidden="false" outlineLevel="0" max="12" min="12" style="1" width="13.66"/>
    <col collapsed="false" customWidth="false" hidden="false" outlineLevel="0" max="257" min="13" style="1" width="9.1"/>
  </cols>
  <sheetData>
    <row r="1" customFormat="false" ht="14.4" hidden="false" customHeight="false" outlineLevel="0" collapsed="false">
      <c r="A1" s="1" t="s">
        <v>121</v>
      </c>
      <c r="G1" s="4" t="s">
        <v>122</v>
      </c>
    </row>
    <row r="2" customFormat="false" ht="15.6" hidden="false" customHeight="false" outlineLevel="0" collapsed="false">
      <c r="A2" s="5"/>
    </row>
    <row r="3" customFormat="false" ht="14.4" hidden="false" customHeight="false" outlineLevel="0" collapsed="false">
      <c r="A3" s="1" t="s">
        <v>3</v>
      </c>
    </row>
    <row r="4" customFormat="false" ht="14.4" hidden="false" customHeight="false" outlineLevel="0" collapsed="false">
      <c r="E4" s="4" t="s">
        <v>4</v>
      </c>
      <c r="F4" s="4" t="s">
        <v>5</v>
      </c>
    </row>
    <row r="5" customFormat="false" ht="14.4" hidden="false" customHeight="false" outlineLevel="0" collapsed="false">
      <c r="A5" s="1" t="s">
        <v>6</v>
      </c>
      <c r="B5" s="6" t="n">
        <v>3</v>
      </c>
      <c r="C5" s="7"/>
      <c r="D5" s="8" t="s">
        <v>7</v>
      </c>
      <c r="E5" s="9" t="n">
        <f aca="false">SUM(B10:B51)</f>
        <v>6528.63569652767</v>
      </c>
      <c r="F5" s="9" t="n">
        <f aca="false">SUM(H10:H48)</f>
        <v>4906.95552207402</v>
      </c>
      <c r="J5" s="10"/>
    </row>
    <row r="6" customFormat="false" ht="14.4" hidden="false" customHeight="false" outlineLevel="0" collapsed="false">
      <c r="D6" s="8" t="s">
        <v>8</v>
      </c>
      <c r="E6" s="9" t="n">
        <f aca="false">SUM(E10:E51)</f>
        <v>17513.4394309851</v>
      </c>
      <c r="F6" s="9" t="n">
        <f aca="false">SUM(I10:I51)</f>
        <v>12899.3564664481</v>
      </c>
      <c r="G6" s="9"/>
      <c r="H6" s="9"/>
      <c r="I6" s="9"/>
    </row>
    <row r="7" customFormat="false" ht="14.4" hidden="false" customHeight="false" outlineLevel="0" collapsed="false">
      <c r="A7" s="11"/>
      <c r="D7" s="8" t="s">
        <v>9</v>
      </c>
      <c r="E7" s="12" t="n">
        <f aca="false">B5/E6</f>
        <v>0.000171297020886277</v>
      </c>
      <c r="F7" s="12" t="n">
        <f aca="false">B5/F6</f>
        <v>0.000232569741583866</v>
      </c>
    </row>
    <row r="8" customFormat="false" ht="15" hidden="false" customHeight="false" outlineLevel="0" collapsed="false">
      <c r="D8" s="8"/>
      <c r="E8" s="9"/>
      <c r="K8" s="13"/>
      <c r="L8" s="13" t="s">
        <v>10</v>
      </c>
      <c r="M8" s="13"/>
    </row>
    <row r="9" customFormat="false" ht="30.6" hidden="false" customHeight="false" outlineLevel="0" collapsed="false">
      <c r="A9" s="14" t="s">
        <v>11</v>
      </c>
      <c r="B9" s="15" t="s">
        <v>12</v>
      </c>
      <c r="C9" s="16" t="s">
        <v>13</v>
      </c>
      <c r="D9" s="14" t="s">
        <v>14</v>
      </c>
      <c r="E9" s="17" t="s">
        <v>15</v>
      </c>
      <c r="F9" s="17" t="s">
        <v>16</v>
      </c>
      <c r="G9" s="17" t="s">
        <v>17</v>
      </c>
      <c r="H9" s="17" t="s">
        <v>18</v>
      </c>
      <c r="I9" s="17" t="s">
        <v>19</v>
      </c>
      <c r="J9" s="14" t="s">
        <v>123</v>
      </c>
      <c r="K9" s="1" t="s">
        <v>21</v>
      </c>
      <c r="L9" s="1" t="s">
        <v>22</v>
      </c>
      <c r="M9" s="1" t="s">
        <v>124</v>
      </c>
    </row>
    <row r="10" customFormat="false" ht="15.6" hidden="false" customHeight="false" outlineLevel="0" collapsed="false">
      <c r="A10" s="5" t="s">
        <v>24</v>
      </c>
      <c r="B10" s="2" t="n">
        <v>174.776911067888</v>
      </c>
      <c r="C10" s="3" t="n">
        <v>4</v>
      </c>
      <c r="D10" s="18" t="s">
        <v>125</v>
      </c>
      <c r="E10" s="9" t="n">
        <f aca="false">B10*C10</f>
        <v>699.107644271553</v>
      </c>
      <c r="F10" s="19" t="n">
        <v>20</v>
      </c>
      <c r="G10" s="9" t="n">
        <v>20.7</v>
      </c>
      <c r="H10" s="20" t="n">
        <f aca="false">M10*G10</f>
        <v>161.818123957152</v>
      </c>
      <c r="I10" s="9" t="n">
        <f aca="false">H10*C10</f>
        <v>647.272495828607</v>
      </c>
      <c r="J10" s="1" t="s">
        <v>126</v>
      </c>
      <c r="K10" s="1" t="n">
        <f aca="false">LN(F10/2)</f>
        <v>2.30258509299405</v>
      </c>
      <c r="L10" s="1" t="n">
        <f aca="false">(K10*EXP(-K10))/(1-EXP(-K10))</f>
        <v>0.255842788110449</v>
      </c>
      <c r="M10" s="1" t="n">
        <f aca="false">(2+((F10-2)/K10)*(1-L10))</f>
        <v>7.81730067425853</v>
      </c>
      <c r="O10" s="5"/>
    </row>
    <row r="11" customFormat="false" ht="15.6" hidden="false" customHeight="false" outlineLevel="0" collapsed="false">
      <c r="A11" s="5" t="s">
        <v>27</v>
      </c>
      <c r="B11" s="2" t="n">
        <v>20.7</v>
      </c>
      <c r="C11" s="3" t="n">
        <v>4</v>
      </c>
      <c r="D11" s="18" t="s">
        <v>127</v>
      </c>
      <c r="E11" s="9" t="n">
        <f aca="false">B11*C11</f>
        <v>82.8</v>
      </c>
      <c r="F11" s="19" t="n">
        <v>1</v>
      </c>
      <c r="G11" s="9" t="n">
        <v>20.7</v>
      </c>
      <c r="H11" s="21" t="n">
        <f aca="false">G11</f>
        <v>20.7</v>
      </c>
      <c r="I11" s="9" t="n">
        <f aca="false">H11*C11</f>
        <v>82.8</v>
      </c>
      <c r="J11" s="1" t="s">
        <v>29</v>
      </c>
      <c r="K11" s="1" t="n">
        <f aca="false">LN(F11/2)</f>
        <v>-0.693147180559945</v>
      </c>
      <c r="L11" s="1" t="n">
        <f aca="false">(K11*EXP(-K11))/(1-EXP(-K11))</f>
        <v>1.38629436111989</v>
      </c>
      <c r="M11" s="1" t="n">
        <f aca="false">(2+((F11-2)/K11)*(1-L11))</f>
        <v>1.44269504088896</v>
      </c>
      <c r="O11" s="5"/>
    </row>
    <row r="12" customFormat="false" ht="15.6" hidden="false" customHeight="false" outlineLevel="0" collapsed="false">
      <c r="A12" s="5" t="s">
        <v>30</v>
      </c>
      <c r="B12" s="2" t="n">
        <v>87.6506621828707</v>
      </c>
      <c r="C12" s="3" t="n">
        <v>4</v>
      </c>
      <c r="D12" s="18" t="s">
        <v>127</v>
      </c>
      <c r="E12" s="9" t="n">
        <f aca="false">B12*C12</f>
        <v>350.602648731483</v>
      </c>
      <c r="F12" s="19" t="n">
        <v>6</v>
      </c>
      <c r="G12" s="9" t="n">
        <v>26.91</v>
      </c>
      <c r="H12" s="20" t="n">
        <f aca="false">M12*G12</f>
        <v>97.9781503541128</v>
      </c>
      <c r="I12" s="9" t="n">
        <f aca="false">H12*C12</f>
        <v>391.912601416451</v>
      </c>
      <c r="J12" s="1" t="s">
        <v>31</v>
      </c>
      <c r="K12" s="1" t="n">
        <f aca="false">LN(F12/2)</f>
        <v>1.09861228866811</v>
      </c>
      <c r="L12" s="1" t="n">
        <f aca="false">(K12*EXP(-K12))/(1-EXP(-K12))</f>
        <v>0.549306144334055</v>
      </c>
      <c r="M12" s="1" t="n">
        <f aca="false">(2+((F12-2)/K12)*(1-L12))</f>
        <v>3.64095690650735</v>
      </c>
      <c r="O12" s="5"/>
    </row>
    <row r="13" customFormat="false" ht="15.6" hidden="false" customHeight="false" outlineLevel="0" collapsed="false">
      <c r="A13" s="5" t="s">
        <v>32</v>
      </c>
      <c r="B13" s="2" t="n">
        <v>468.243023982432</v>
      </c>
      <c r="C13" s="3" t="n">
        <v>0</v>
      </c>
      <c r="D13" s="1" t="s">
        <v>33</v>
      </c>
      <c r="E13" s="9" t="n">
        <f aca="false">B13*C13</f>
        <v>0</v>
      </c>
      <c r="F13" s="19" t="n">
        <v>40</v>
      </c>
      <c r="G13" s="9" t="n">
        <v>41.3</v>
      </c>
      <c r="H13" s="20" t="n">
        <f aca="false">M13*G13</f>
        <v>523.878590171257</v>
      </c>
      <c r="I13" s="9" t="n">
        <f aca="false">H13*C13</f>
        <v>0</v>
      </c>
      <c r="J13" s="1" t="s">
        <v>34</v>
      </c>
      <c r="K13" s="1" t="n">
        <f aca="false">LN(F13/2)</f>
        <v>2.99573227355399</v>
      </c>
      <c r="L13" s="1" t="n">
        <f aca="false">(K13*EXP(-K13))/(1-EXP(-K13))</f>
        <v>0.157670119660736</v>
      </c>
      <c r="M13" s="1" t="n">
        <f aca="false">(2+((F13-2)/K13)*(1-L13))</f>
        <v>12.6847116264227</v>
      </c>
    </row>
    <row r="14" customFormat="false" ht="15.6" hidden="false" customHeight="false" outlineLevel="0" collapsed="false">
      <c r="A14" s="5" t="s">
        <v>35</v>
      </c>
      <c r="B14" s="2" t="n">
        <v>186.719710411921</v>
      </c>
      <c r="C14" s="3" t="n">
        <v>4</v>
      </c>
      <c r="D14" s="11" t="s">
        <v>125</v>
      </c>
      <c r="E14" s="9" t="n">
        <f aca="false">B14*C14</f>
        <v>746.878841647684</v>
      </c>
      <c r="F14" s="19" t="n">
        <v>16</v>
      </c>
      <c r="G14" s="9" t="n">
        <v>44.2</v>
      </c>
      <c r="H14" s="20" t="n">
        <f aca="false">M14*G14</f>
        <v>297.579897100697</v>
      </c>
      <c r="I14" s="9" t="n">
        <f aca="false">H14*C14</f>
        <v>1190.31958840279</v>
      </c>
      <c r="J14" s="1" t="s">
        <v>37</v>
      </c>
      <c r="K14" s="1" t="n">
        <f aca="false">LN(F14/2)</f>
        <v>2.07944154167984</v>
      </c>
      <c r="L14" s="1" t="n">
        <f aca="false">(K14*EXP(-K14))/(1-EXP(-K14))</f>
        <v>0.297063077382834</v>
      </c>
      <c r="M14" s="1" t="n">
        <f aca="false">(2+((F14-2)/K14)*(1-L14))</f>
        <v>6.73257685748183</v>
      </c>
    </row>
    <row r="15" customFormat="false" ht="15.6" hidden="false" customHeight="false" outlineLevel="0" collapsed="false">
      <c r="A15" s="5" t="s">
        <v>38</v>
      </c>
      <c r="B15" s="2" t="n">
        <v>70.9825839981643</v>
      </c>
      <c r="C15" s="3" t="n">
        <v>0</v>
      </c>
      <c r="D15" s="1" t="s">
        <v>33</v>
      </c>
      <c r="E15" s="9" t="n">
        <f aca="false">B15*C15</f>
        <v>0</v>
      </c>
      <c r="F15" s="19" t="n">
        <v>12</v>
      </c>
      <c r="G15" s="9" t="n">
        <v>17.7</v>
      </c>
      <c r="H15" s="20" t="n">
        <f aca="false">M15*G15</f>
        <v>98.7855808995708</v>
      </c>
      <c r="I15" s="9" t="n">
        <f aca="false">H15*C15</f>
        <v>0</v>
      </c>
      <c r="J15" s="1" t="s">
        <v>39</v>
      </c>
      <c r="K15" s="1" t="n">
        <f aca="false">LN(F15/2)</f>
        <v>1.79175946922806</v>
      </c>
      <c r="L15" s="1" t="n">
        <f aca="false">(K15*EXP(-K15))/(1-EXP(-K15))</f>
        <v>0.358351893845611</v>
      </c>
      <c r="M15" s="1" t="n">
        <f aca="false">(2+((F15-2)/K15)*(1-L15))</f>
        <v>5.58110626551247</v>
      </c>
    </row>
    <row r="16" customFormat="false" ht="15.6" hidden="false" customHeight="false" outlineLevel="0" collapsed="false">
      <c r="A16" s="5" t="s">
        <v>40</v>
      </c>
      <c r="B16" s="22" t="n">
        <v>103.733095392164</v>
      </c>
      <c r="C16" s="3" t="n">
        <v>2</v>
      </c>
      <c r="D16" s="11" t="s">
        <v>128</v>
      </c>
      <c r="E16" s="9" t="n">
        <f aca="false">B16*C16</f>
        <v>207.466190784327</v>
      </c>
      <c r="F16" s="19" t="n">
        <v>10</v>
      </c>
      <c r="G16" s="9" t="n">
        <v>17.7</v>
      </c>
      <c r="H16" s="20" t="n">
        <f aca="false">M16*G16</f>
        <v>87.981026733641</v>
      </c>
      <c r="I16" s="9" t="n">
        <f aca="false">H16*C16</f>
        <v>175.962053467282</v>
      </c>
      <c r="J16" s="1" t="s">
        <v>42</v>
      </c>
      <c r="K16" s="1" t="n">
        <f aca="false">LN(F16/2)</f>
        <v>1.6094379124341</v>
      </c>
      <c r="L16" s="1" t="n">
        <f aca="false">(K16*EXP(-K16))/(1-EXP(-K16))</f>
        <v>0.402359478108525</v>
      </c>
      <c r="M16" s="1" t="n">
        <f aca="false">(2+((F16-2)/K16)*(1-L16))</f>
        <v>4.97067947647689</v>
      </c>
    </row>
    <row r="17" customFormat="false" ht="15.6" hidden="false" customHeight="false" outlineLevel="0" collapsed="false">
      <c r="A17" s="5" t="s">
        <v>43</v>
      </c>
      <c r="B17" s="2" t="n">
        <v>809.905022926649</v>
      </c>
      <c r="C17" s="3" t="n">
        <v>2</v>
      </c>
      <c r="D17" s="11" t="s">
        <v>128</v>
      </c>
      <c r="E17" s="9" t="n">
        <f aca="false">B17*C17</f>
        <v>1619.8100458533</v>
      </c>
      <c r="F17" s="19" t="n">
        <v>21</v>
      </c>
      <c r="G17" s="9" t="n">
        <v>54.9</v>
      </c>
      <c r="H17" s="20" t="n">
        <f aca="false">M17*G17</f>
        <v>443.61273123981</v>
      </c>
      <c r="I17" s="9" t="n">
        <f aca="false">H17*C17</f>
        <v>887.225462479619</v>
      </c>
      <c r="J17" s="1" t="s">
        <v>129</v>
      </c>
      <c r="K17" s="1" t="n">
        <f aca="false">LN(F17/2)</f>
        <v>2.35137525716348</v>
      </c>
      <c r="L17" s="1" t="n">
        <f aca="false">(K17*EXP(-K17))/(1-EXP(-K17))</f>
        <v>0.247513184964577</v>
      </c>
      <c r="M17" s="1" t="n">
        <f aca="false">(2+((F17-2)/K17)*(1-L17))</f>
        <v>8.08037761821147</v>
      </c>
    </row>
    <row r="18" customFormat="false" ht="15.6" hidden="false" customHeight="false" outlineLevel="0" collapsed="false">
      <c r="A18" s="5" t="s">
        <v>46</v>
      </c>
      <c r="B18" s="2" t="n">
        <v>1230.11608491894</v>
      </c>
      <c r="C18" s="3" t="n">
        <v>3</v>
      </c>
      <c r="D18" s="11" t="s">
        <v>130</v>
      </c>
      <c r="E18" s="9" t="n">
        <f aca="false">B18*C18</f>
        <v>3690.34825475683</v>
      </c>
      <c r="F18" s="19" t="n">
        <v>93</v>
      </c>
      <c r="G18" s="9" t="n">
        <v>28.8</v>
      </c>
      <c r="H18" s="20" t="n">
        <f aca="false">M18*G18</f>
        <v>682.59735676462</v>
      </c>
      <c r="I18" s="9" t="n">
        <f aca="false">H18*C18</f>
        <v>2047.79207029386</v>
      </c>
      <c r="J18" s="1" t="s">
        <v>48</v>
      </c>
      <c r="K18" s="1" t="n">
        <f aca="false">LN(F18/2)</f>
        <v>3.83945231259331</v>
      </c>
      <c r="L18" s="1" t="n">
        <f aca="false">(K18*EXP(-K18))/(1-EXP(-K18))</f>
        <v>0.0843835673097431</v>
      </c>
      <c r="M18" s="1" t="n">
        <f aca="false">(2+((F18-2)/K18)*(1-L18))</f>
        <v>23.7012971098826</v>
      </c>
    </row>
    <row r="19" customFormat="false" ht="15.6" hidden="false" customHeight="false" outlineLevel="0" collapsed="false">
      <c r="A19" s="5" t="s">
        <v>49</v>
      </c>
      <c r="B19" s="2" t="n">
        <v>146.579599851634</v>
      </c>
      <c r="C19" s="3" t="n">
        <v>3</v>
      </c>
      <c r="D19" s="11" t="s">
        <v>130</v>
      </c>
      <c r="E19" s="9" t="n">
        <f aca="false">B19*C19</f>
        <v>439.738799554902</v>
      </c>
      <c r="F19" s="19" t="n">
        <v>13</v>
      </c>
      <c r="G19" s="9" t="n">
        <v>28.8</v>
      </c>
      <c r="H19" s="20" t="n">
        <f aca="false">M19*G19</f>
        <v>169.248654536988</v>
      </c>
      <c r="I19" s="9" t="n">
        <f aca="false">H19*C19</f>
        <v>507.745963610965</v>
      </c>
      <c r="J19" s="1" t="s">
        <v>51</v>
      </c>
      <c r="K19" s="1" t="n">
        <f aca="false">LN(F19/2)</f>
        <v>1.87180217690159</v>
      </c>
      <c r="L19" s="1" t="n">
        <f aca="false">(K19*EXP(-K19))/(1-EXP(-K19))</f>
        <v>0.340327668527562</v>
      </c>
      <c r="M19" s="1" t="n">
        <f aca="false">(2+((F19-2)/K19)*(1-L19))</f>
        <v>5.87668939364543</v>
      </c>
    </row>
    <row r="20" customFormat="false" ht="15.6" hidden="false" customHeight="false" outlineLevel="0" collapsed="false">
      <c r="A20" s="5" t="s">
        <v>52</v>
      </c>
      <c r="B20" s="2" t="n">
        <v>196.690758224202</v>
      </c>
      <c r="C20" s="3" t="n">
        <v>3</v>
      </c>
      <c r="D20" s="11" t="s">
        <v>130</v>
      </c>
      <c r="E20" s="9" t="n">
        <f aca="false">B20*C20</f>
        <v>590.072274672606</v>
      </c>
      <c r="F20" s="19" t="n">
        <v>10</v>
      </c>
      <c r="G20" s="9" t="n">
        <v>33.34</v>
      </c>
      <c r="H20" s="20" t="n">
        <f aca="false">M20*G20</f>
        <v>165.72245374574</v>
      </c>
      <c r="I20" s="9" t="n">
        <f aca="false">H20*C20</f>
        <v>497.167361237219</v>
      </c>
      <c r="J20" s="1" t="s">
        <v>53</v>
      </c>
      <c r="K20" s="1" t="n">
        <f aca="false">LN(F20/2)</f>
        <v>1.6094379124341</v>
      </c>
      <c r="L20" s="1" t="n">
        <f aca="false">(K20*EXP(-K20))/(1-EXP(-K20))</f>
        <v>0.402359478108525</v>
      </c>
      <c r="M20" s="1" t="n">
        <f aca="false">(2+((F20-2)/K20)*(1-L20))</f>
        <v>4.97067947647689</v>
      </c>
    </row>
    <row r="21" customFormat="false" ht="15.6" hidden="false" customHeight="false" outlineLevel="0" collapsed="false">
      <c r="A21" s="5" t="s">
        <v>54</v>
      </c>
      <c r="B21" s="2" t="n">
        <v>87.763405154517</v>
      </c>
      <c r="C21" s="3" t="n">
        <v>3</v>
      </c>
      <c r="D21" s="11" t="s">
        <v>130</v>
      </c>
      <c r="E21" s="9" t="n">
        <f aca="false">B21*C21</f>
        <v>263.290215463551</v>
      </c>
      <c r="F21" s="19" t="n">
        <v>5</v>
      </c>
      <c r="G21" s="9" t="n">
        <v>36.49</v>
      </c>
      <c r="H21" s="20" t="n">
        <f aca="false">M21*G21</f>
        <v>119.470814439095</v>
      </c>
      <c r="I21" s="9" t="n">
        <f aca="false">H21*C21</f>
        <v>358.412443317286</v>
      </c>
      <c r="J21" s="1" t="s">
        <v>55</v>
      </c>
      <c r="K21" s="1" t="n">
        <f aca="false">LN(F21/2)</f>
        <v>0.916290731874155</v>
      </c>
      <c r="L21" s="1" t="n">
        <f aca="false">(K21*EXP(-K21))/(1-EXP(-K21))</f>
        <v>0.610860487916103</v>
      </c>
      <c r="M21" s="1" t="n">
        <f aca="false">(2+((F21-2)/K21)*(1-L21))</f>
        <v>3.27407000381188</v>
      </c>
    </row>
    <row r="22" customFormat="false" ht="15.6" hidden="false" customHeight="false" outlineLevel="0" collapsed="false">
      <c r="A22" s="5" t="s">
        <v>56</v>
      </c>
      <c r="B22" s="2" t="n">
        <v>239.176457413348</v>
      </c>
      <c r="C22" s="3" t="n">
        <v>3</v>
      </c>
      <c r="D22" s="11" t="s">
        <v>130</v>
      </c>
      <c r="E22" s="9" t="n">
        <f aca="false">B22*C22</f>
        <v>717.529372240043</v>
      </c>
      <c r="F22" s="19" t="n">
        <v>10</v>
      </c>
      <c r="G22" s="9" t="n">
        <v>49.77</v>
      </c>
      <c r="H22" s="20" t="n">
        <f aca="false">M22*G22</f>
        <v>247.390717544255</v>
      </c>
      <c r="I22" s="9" t="n">
        <f aca="false">H22*C22</f>
        <v>742.172152632765</v>
      </c>
      <c r="J22" s="1" t="s">
        <v>58</v>
      </c>
      <c r="K22" s="1" t="n">
        <f aca="false">LN(F22/2)</f>
        <v>1.6094379124341</v>
      </c>
      <c r="L22" s="1" t="n">
        <f aca="false">(K22*EXP(-K22))/(1-EXP(-K22))</f>
        <v>0.402359478108525</v>
      </c>
      <c r="M22" s="1" t="n">
        <f aca="false">(2+((F22-2)/K22)*(1-L22))</f>
        <v>4.97067947647689</v>
      </c>
    </row>
    <row r="23" customFormat="false" ht="15.6" hidden="false" customHeight="false" outlineLevel="0" collapsed="false">
      <c r="A23" s="5" t="s">
        <v>59</v>
      </c>
      <c r="B23" s="2" t="n">
        <v>920.692855782496</v>
      </c>
      <c r="C23" s="3" t="n">
        <v>3</v>
      </c>
      <c r="D23" s="11" t="s">
        <v>130</v>
      </c>
      <c r="E23" s="9" t="n">
        <f aca="false">B23*C23</f>
        <v>2762.07856734749</v>
      </c>
      <c r="F23" s="19" t="n">
        <v>56</v>
      </c>
      <c r="G23" s="9" t="n">
        <v>29.14</v>
      </c>
      <c r="H23" s="20" t="n">
        <f aca="false">M23*G23</f>
        <v>472.22791854311</v>
      </c>
      <c r="I23" s="9" t="n">
        <f aca="false">H23*C23</f>
        <v>1416.68375562933</v>
      </c>
      <c r="J23" s="1" t="s">
        <v>61</v>
      </c>
      <c r="K23" s="1" t="n">
        <f aca="false">LN(F23/2)</f>
        <v>3.3322045101752</v>
      </c>
      <c r="L23" s="1" t="n">
        <f aca="false">(K23*EXP(-K23))/(1-EXP(-K23))</f>
        <v>0.123414981858341</v>
      </c>
      <c r="M23" s="1" t="n">
        <f aca="false">(2+((F23-2)/K23)*(1-L23))</f>
        <v>16.2054879390223</v>
      </c>
    </row>
    <row r="24" customFormat="false" ht="15.6" hidden="false" customHeight="false" outlineLevel="0" collapsed="false">
      <c r="A24" s="5" t="s">
        <v>62</v>
      </c>
      <c r="B24" s="2" t="n">
        <v>248.087965001342</v>
      </c>
      <c r="C24" s="3" t="n">
        <v>3</v>
      </c>
      <c r="D24" s="11" t="s">
        <v>130</v>
      </c>
      <c r="E24" s="9" t="n">
        <f aca="false">B24*C24</f>
        <v>744.263895004027</v>
      </c>
      <c r="F24" s="19" t="n">
        <v>16</v>
      </c>
      <c r="G24" s="9" t="n">
        <v>29.14</v>
      </c>
      <c r="H24" s="20" t="n">
        <f aca="false">M24*G24</f>
        <v>196.18728962702</v>
      </c>
      <c r="I24" s="9" t="n">
        <f aca="false">H24*C24</f>
        <v>588.561868881061</v>
      </c>
      <c r="J24" s="1" t="s">
        <v>64</v>
      </c>
      <c r="K24" s="1" t="n">
        <f aca="false">LN(F24/2)</f>
        <v>2.07944154167984</v>
      </c>
      <c r="L24" s="1" t="n">
        <f aca="false">(K24*EXP(-K24))/(1-EXP(-K24))</f>
        <v>0.297063077382834</v>
      </c>
      <c r="M24" s="1" t="n">
        <f aca="false">(2+((F24-2)/K24)*(1-L24))</f>
        <v>6.73257685748183</v>
      </c>
    </row>
    <row r="25" customFormat="false" ht="15.6" hidden="false" customHeight="false" outlineLevel="0" collapsed="false">
      <c r="A25" s="5" t="s">
        <v>65</v>
      </c>
      <c r="B25" s="2" t="n">
        <v>35.57</v>
      </c>
      <c r="C25" s="3" t="n">
        <v>3</v>
      </c>
      <c r="D25" s="11" t="s">
        <v>130</v>
      </c>
      <c r="E25" s="9" t="n">
        <f aca="false">B25*C25</f>
        <v>106.71</v>
      </c>
      <c r="F25" s="19" t="n">
        <v>1</v>
      </c>
      <c r="G25" s="9" t="n">
        <v>29.14</v>
      </c>
      <c r="H25" s="21" t="n">
        <f aca="false">G25</f>
        <v>29.14</v>
      </c>
      <c r="I25" s="9" t="n">
        <f aca="false">H25*C25</f>
        <v>87.42</v>
      </c>
      <c r="J25" s="1" t="s">
        <v>66</v>
      </c>
      <c r="K25" s="1" t="n">
        <f aca="false">LN(F25/2)</f>
        <v>-0.693147180559945</v>
      </c>
      <c r="L25" s="1" t="n">
        <f aca="false">(K25*EXP(-K25))/(1-EXP(-K25))</f>
        <v>1.38629436111989</v>
      </c>
      <c r="M25" s="1" t="n">
        <f aca="false">(2+((F25-2)/K25)*(1-L25))</f>
        <v>1.44269504088896</v>
      </c>
    </row>
    <row r="26" customFormat="false" ht="15.6" hidden="false" customHeight="false" outlineLevel="0" collapsed="false">
      <c r="A26" s="5" t="s">
        <v>67</v>
      </c>
      <c r="B26" s="2" t="n">
        <v>425.797397510446</v>
      </c>
      <c r="C26" s="3" t="n">
        <v>3</v>
      </c>
      <c r="D26" s="11" t="s">
        <v>130</v>
      </c>
      <c r="E26" s="9" t="n">
        <f aca="false">B26*C26</f>
        <v>1277.39219253134</v>
      </c>
      <c r="F26" s="19" t="n">
        <v>26</v>
      </c>
      <c r="G26" s="9" t="n">
        <v>40.59</v>
      </c>
      <c r="H26" s="20" t="n">
        <f aca="false">M26*G26</f>
        <v>379.796972273987</v>
      </c>
      <c r="I26" s="9" t="n">
        <f aca="false">H26*C26</f>
        <v>1139.39091682196</v>
      </c>
      <c r="J26" s="1" t="s">
        <v>69</v>
      </c>
      <c r="K26" s="1" t="n">
        <f aca="false">LN(F26/2)</f>
        <v>2.56494935746154</v>
      </c>
      <c r="L26" s="1" t="n">
        <f aca="false">(K26*EXP(-K26))/(1-EXP(-K26))</f>
        <v>0.213745779788461</v>
      </c>
      <c r="M26" s="1" t="n">
        <f aca="false">(2+((F26-2)/K26)*(1-L26))</f>
        <v>9.35690988603072</v>
      </c>
    </row>
    <row r="27" customFormat="false" ht="15.6" hidden="false" customHeight="false" outlineLevel="0" collapsed="false">
      <c r="A27" s="5" t="s">
        <v>70</v>
      </c>
      <c r="B27" s="2" t="n">
        <v>33.36</v>
      </c>
      <c r="C27" s="3" t="n">
        <v>3</v>
      </c>
      <c r="D27" s="11" t="s">
        <v>130</v>
      </c>
      <c r="E27" s="9" t="n">
        <f aca="false">B27*C27</f>
        <v>100.08</v>
      </c>
      <c r="F27" s="19" t="n">
        <v>1</v>
      </c>
      <c r="G27" s="9" t="n">
        <v>33.36</v>
      </c>
      <c r="H27" s="21" t="n">
        <f aca="false">G27</f>
        <v>33.36</v>
      </c>
      <c r="I27" s="9" t="n">
        <f aca="false">H27*C27</f>
        <v>100.08</v>
      </c>
      <c r="J27" s="1" t="s">
        <v>71</v>
      </c>
      <c r="K27" s="1" t="n">
        <f aca="false">LN(F27/2)</f>
        <v>-0.693147180559945</v>
      </c>
      <c r="L27" s="1" t="n">
        <f aca="false">(K27*EXP(-K27))/(1-EXP(-K27))</f>
        <v>1.38629436111989</v>
      </c>
      <c r="M27" s="1" t="n">
        <f aca="false">(2+((F27-2)/K27)*(1-L27))</f>
        <v>1.44269504088896</v>
      </c>
    </row>
    <row r="28" customFormat="false" ht="15.6" hidden="false" customHeight="false" outlineLevel="0" collapsed="false">
      <c r="A28" s="5" t="s">
        <v>72</v>
      </c>
      <c r="B28" s="2" t="n">
        <v>238.814655591307</v>
      </c>
      <c r="C28" s="3" t="n">
        <v>3</v>
      </c>
      <c r="D28" s="11" t="s">
        <v>130</v>
      </c>
      <c r="E28" s="9" t="n">
        <f aca="false">B28*C28</f>
        <v>716.443966773921</v>
      </c>
      <c r="F28" s="19" t="n">
        <v>20</v>
      </c>
      <c r="G28" s="9" t="n">
        <v>33.36</v>
      </c>
      <c r="H28" s="20" t="n">
        <f aca="false">M28*G28</f>
        <v>260.785150493265</v>
      </c>
      <c r="I28" s="9" t="n">
        <f aca="false">H28*C28</f>
        <v>782.355451479794</v>
      </c>
      <c r="J28" s="1" t="s">
        <v>74</v>
      </c>
      <c r="K28" s="1" t="n">
        <f aca="false">LN(F28/2)</f>
        <v>2.30258509299405</v>
      </c>
      <c r="L28" s="1" t="n">
        <f aca="false">(K28*EXP(-K28))/(1-EXP(-K28))</f>
        <v>0.255842788110449</v>
      </c>
      <c r="M28" s="1" t="n">
        <f aca="false">(2+((F28-2)/K28)*(1-L28))</f>
        <v>7.81730067425853</v>
      </c>
    </row>
    <row r="29" customFormat="false" ht="15.6" hidden="false" customHeight="false" outlineLevel="0" collapsed="false">
      <c r="A29" s="5" t="s">
        <v>75</v>
      </c>
      <c r="B29" s="2" t="n">
        <v>607.895507117339</v>
      </c>
      <c r="C29" s="3" t="n">
        <v>3</v>
      </c>
      <c r="D29" s="11" t="s">
        <v>130</v>
      </c>
      <c r="E29" s="9" t="n">
        <f aca="false">B29*C29</f>
        <v>1823.68652135202</v>
      </c>
      <c r="F29" s="19" t="n">
        <v>20</v>
      </c>
      <c r="G29" s="9" t="n">
        <v>46.94</v>
      </c>
      <c r="H29" s="20" t="n">
        <f aca="false">M29*G29</f>
        <v>366.944093649696</v>
      </c>
      <c r="I29" s="9" t="n">
        <f aca="false">H29*C29</f>
        <v>1100.83228094909</v>
      </c>
      <c r="J29" s="1" t="s">
        <v>131</v>
      </c>
      <c r="K29" s="1" t="n">
        <f aca="false">LN(F29/2)</f>
        <v>2.30258509299405</v>
      </c>
      <c r="L29" s="1" t="n">
        <f aca="false">(K29*EXP(-K29))/(1-EXP(-K29))</f>
        <v>0.255842788110449</v>
      </c>
      <c r="M29" s="1" t="n">
        <f aca="false">(2+((F29-2)/K29)*(1-L29))</f>
        <v>7.81730067425853</v>
      </c>
    </row>
    <row r="30" customFormat="false" ht="15.6" hidden="false" customHeight="false" outlineLevel="0" collapsed="false">
      <c r="A30" s="5" t="s">
        <v>77</v>
      </c>
      <c r="B30" s="2" t="n">
        <v>51.75</v>
      </c>
      <c r="C30" s="3" t="n">
        <v>3</v>
      </c>
      <c r="D30" s="11" t="s">
        <v>130</v>
      </c>
      <c r="E30" s="9" t="n">
        <f aca="false">B30*C30</f>
        <v>155.25</v>
      </c>
      <c r="F30" s="19" t="n">
        <v>1</v>
      </c>
      <c r="G30" s="9" t="n">
        <v>51.75</v>
      </c>
      <c r="H30" s="21" t="n">
        <f aca="false">G30</f>
        <v>51.75</v>
      </c>
      <c r="I30" s="9" t="n">
        <f aca="false">H30*C30</f>
        <v>155.25</v>
      </c>
      <c r="J30" s="1" t="s">
        <v>78</v>
      </c>
      <c r="K30" s="1" t="n">
        <f aca="false">LN(F30/2)</f>
        <v>-0.693147180559945</v>
      </c>
      <c r="L30" s="1" t="n">
        <f aca="false">(K30*EXP(-K30))/(1-EXP(-K30))</f>
        <v>1.38629436111989</v>
      </c>
      <c r="M30" s="1" t="n">
        <f aca="false">(2+((F30-2)/K30)*(1-L30))</f>
        <v>1.44269504088896</v>
      </c>
    </row>
    <row r="31" customFormat="false" ht="15.6" hidden="false" customHeight="false" outlineLevel="0" collapsed="false">
      <c r="A31" s="5"/>
      <c r="E31" s="9"/>
      <c r="F31" s="19"/>
      <c r="G31" s="9"/>
      <c r="H31" s="9"/>
      <c r="I31" s="9"/>
    </row>
    <row r="32" customFormat="false" ht="15.6" hidden="false" customHeight="false" outlineLevel="0" collapsed="false">
      <c r="A32" s="14" t="s">
        <v>79</v>
      </c>
      <c r="E32" s="9"/>
      <c r="I32" s="9"/>
    </row>
    <row r="33" customFormat="false" ht="15.6" hidden="false" customHeight="false" outlineLevel="0" collapsed="false">
      <c r="A33" s="5" t="s">
        <v>80</v>
      </c>
      <c r="B33" s="2" t="n">
        <f aca="false">26.91-20.7</f>
        <v>6.21</v>
      </c>
      <c r="C33" s="3" t="n">
        <v>4</v>
      </c>
      <c r="D33" s="11" t="s">
        <v>127</v>
      </c>
      <c r="E33" s="9" t="n">
        <f aca="false">B33*C33</f>
        <v>24.84</v>
      </c>
      <c r="F33" s="9"/>
      <c r="G33" s="9"/>
      <c r="H33" s="9"/>
      <c r="I33" s="9"/>
      <c r="J33" s="1" t="s">
        <v>81</v>
      </c>
    </row>
    <row r="34" customFormat="false" ht="15.6" hidden="false" customHeight="false" outlineLevel="0" collapsed="false">
      <c r="A34" s="5" t="s">
        <v>82</v>
      </c>
      <c r="B34" s="2" t="n">
        <f aca="false">41.3-26.91</f>
        <v>14.39</v>
      </c>
      <c r="C34" s="3" t="n">
        <v>4</v>
      </c>
      <c r="D34" s="11" t="s">
        <v>127</v>
      </c>
      <c r="E34" s="9" t="n">
        <f aca="false">B34*C34</f>
        <v>57.56</v>
      </c>
      <c r="F34" s="9"/>
      <c r="G34" s="9"/>
      <c r="H34" s="9"/>
      <c r="I34" s="9"/>
      <c r="J34" s="1" t="s">
        <v>83</v>
      </c>
    </row>
    <row r="35" customFormat="false" ht="15.6" hidden="false" customHeight="false" outlineLevel="0" collapsed="false">
      <c r="A35" s="5" t="s">
        <v>84</v>
      </c>
      <c r="B35" s="2" t="n">
        <f aca="false">44.2-41.3</f>
        <v>2.90000000000001</v>
      </c>
      <c r="C35" s="3" t="n">
        <v>4</v>
      </c>
      <c r="D35" s="11" t="s">
        <v>127</v>
      </c>
      <c r="E35" s="9" t="n">
        <f aca="false">B35*C35</f>
        <v>11.6</v>
      </c>
      <c r="F35" s="9"/>
      <c r="G35" s="9"/>
      <c r="H35" s="9"/>
      <c r="I35" s="9"/>
      <c r="J35" s="1" t="s">
        <v>85</v>
      </c>
    </row>
    <row r="36" customFormat="false" ht="15.6" hidden="false" customHeight="false" outlineLevel="0" collapsed="false">
      <c r="A36" s="5" t="s">
        <v>86</v>
      </c>
      <c r="B36" s="2" t="n">
        <f aca="false">54.9-44.2</f>
        <v>10.7</v>
      </c>
      <c r="C36" s="3" t="n">
        <v>4</v>
      </c>
      <c r="D36" s="11" t="s">
        <v>127</v>
      </c>
      <c r="E36" s="9" t="n">
        <f aca="false">B36*C36</f>
        <v>42.8</v>
      </c>
      <c r="F36" s="9"/>
      <c r="G36" s="9"/>
      <c r="H36" s="9"/>
      <c r="I36" s="9"/>
      <c r="J36" s="1" t="s">
        <v>88</v>
      </c>
    </row>
    <row r="37" customFormat="false" ht="15.6" hidden="false" customHeight="false" outlineLevel="0" collapsed="false">
      <c r="A37" s="5" t="s">
        <v>89</v>
      </c>
      <c r="B37" s="2" t="n">
        <f aca="false">54.9-17.7</f>
        <v>37.2</v>
      </c>
      <c r="C37" s="3" t="n">
        <v>2</v>
      </c>
      <c r="D37" s="11" t="s">
        <v>128</v>
      </c>
      <c r="E37" s="9" t="n">
        <f aca="false">B37*C37</f>
        <v>74.4</v>
      </c>
      <c r="F37" s="9"/>
      <c r="G37" s="9"/>
      <c r="H37" s="9"/>
      <c r="I37" s="9"/>
      <c r="J37" s="1" t="s">
        <v>91</v>
      </c>
    </row>
    <row r="38" customFormat="false" ht="15.6" hidden="false" customHeight="false" outlineLevel="0" collapsed="false">
      <c r="A38" s="5" t="s">
        <v>92</v>
      </c>
      <c r="B38" s="2" t="n">
        <f aca="false">62.2-54.9</f>
        <v>7.3</v>
      </c>
      <c r="C38" s="3" t="n">
        <v>2</v>
      </c>
      <c r="D38" s="11" t="s">
        <v>128</v>
      </c>
      <c r="E38" s="9" t="n">
        <f aca="false">B38*C38</f>
        <v>14.6</v>
      </c>
      <c r="F38" s="9"/>
      <c r="G38" s="9"/>
      <c r="H38" s="9"/>
      <c r="I38" s="9"/>
      <c r="J38" s="1" t="s">
        <v>93</v>
      </c>
    </row>
    <row r="39" customFormat="false" ht="15.6" hidden="false" customHeight="false" outlineLevel="0" collapsed="false">
      <c r="A39" s="5" t="s">
        <v>94</v>
      </c>
      <c r="B39" s="2" t="n">
        <f aca="false">62.9-62.2</f>
        <v>0.699999999999996</v>
      </c>
      <c r="C39" s="3" t="n">
        <v>2</v>
      </c>
      <c r="D39" s="11" t="s">
        <v>128</v>
      </c>
      <c r="E39" s="9" t="n">
        <f aca="false">B39*C39</f>
        <v>1.39999999999999</v>
      </c>
      <c r="F39" s="9"/>
      <c r="G39" s="9"/>
      <c r="H39" s="9"/>
      <c r="I39" s="9"/>
      <c r="J39" s="1" t="s">
        <v>95</v>
      </c>
    </row>
    <row r="40" customFormat="false" ht="15.6" hidden="false" customHeight="false" outlineLevel="0" collapsed="false">
      <c r="A40" s="5" t="s">
        <v>96</v>
      </c>
      <c r="B40" s="2" t="n">
        <f aca="false">33.34-28.8</f>
        <v>4.54</v>
      </c>
      <c r="C40" s="3" t="n">
        <v>3</v>
      </c>
      <c r="D40" s="11" t="s">
        <v>130</v>
      </c>
      <c r="E40" s="9" t="n">
        <f aca="false">B40*C40</f>
        <v>13.62</v>
      </c>
      <c r="F40" s="9"/>
      <c r="G40" s="9"/>
      <c r="H40" s="9"/>
      <c r="I40" s="9"/>
      <c r="J40" s="1" t="s">
        <v>97</v>
      </c>
    </row>
    <row r="41" customFormat="false" ht="15.6" hidden="false" customHeight="false" outlineLevel="0" collapsed="false">
      <c r="A41" s="5" t="s">
        <v>98</v>
      </c>
      <c r="B41" s="2" t="n">
        <f aca="false">36.49-33.34</f>
        <v>3.15</v>
      </c>
      <c r="C41" s="3" t="n">
        <v>3</v>
      </c>
      <c r="D41" s="11" t="s">
        <v>130</v>
      </c>
      <c r="E41" s="9" t="n">
        <f aca="false">B41*C41</f>
        <v>9.45</v>
      </c>
      <c r="F41" s="9"/>
      <c r="G41" s="9"/>
      <c r="H41" s="9"/>
      <c r="I41" s="9"/>
      <c r="J41" s="1" t="s">
        <v>99</v>
      </c>
    </row>
    <row r="42" customFormat="false" ht="15.6" hidden="false" customHeight="false" outlineLevel="0" collapsed="false">
      <c r="A42" s="5" t="s">
        <v>100</v>
      </c>
      <c r="B42" s="2" t="n">
        <f aca="false">49.77-36.49</f>
        <v>13.28</v>
      </c>
      <c r="C42" s="3" t="n">
        <v>3</v>
      </c>
      <c r="D42" s="11" t="s">
        <v>130</v>
      </c>
      <c r="E42" s="9" t="n">
        <f aca="false">B42*C42</f>
        <v>39.84</v>
      </c>
      <c r="F42" s="9"/>
      <c r="G42" s="9"/>
      <c r="H42" s="9"/>
      <c r="I42" s="9"/>
      <c r="J42" s="1" t="s">
        <v>101</v>
      </c>
    </row>
    <row r="43" customFormat="false" ht="15.6" hidden="false" customHeight="false" outlineLevel="0" collapsed="false">
      <c r="A43" s="5" t="s">
        <v>102</v>
      </c>
      <c r="B43" s="2" t="n">
        <f aca="false">49.77-49.77</f>
        <v>0</v>
      </c>
      <c r="C43" s="3" t="n">
        <v>3</v>
      </c>
      <c r="D43" s="11" t="s">
        <v>130</v>
      </c>
      <c r="E43" s="9" t="n">
        <f aca="false">B43*C43</f>
        <v>0</v>
      </c>
      <c r="F43" s="9"/>
      <c r="G43" s="9"/>
      <c r="H43" s="9"/>
      <c r="I43" s="9"/>
      <c r="J43" s="1" t="s">
        <v>104</v>
      </c>
    </row>
    <row r="44" customFormat="false" ht="15.6" hidden="false" customHeight="false" outlineLevel="0" collapsed="false">
      <c r="A44" s="5" t="s">
        <v>105</v>
      </c>
      <c r="B44" s="2" t="n">
        <f aca="false">35.57-29.14</f>
        <v>6.43</v>
      </c>
      <c r="C44" s="3" t="n">
        <v>3</v>
      </c>
      <c r="D44" s="11" t="s">
        <v>130</v>
      </c>
      <c r="E44" s="9" t="n">
        <f aca="false">B44*C44</f>
        <v>19.29</v>
      </c>
      <c r="F44" s="9"/>
      <c r="G44" s="9"/>
      <c r="H44" s="9"/>
      <c r="I44" s="9"/>
      <c r="J44" s="1" t="s">
        <v>106</v>
      </c>
    </row>
    <row r="45" customFormat="false" ht="15.6" hidden="false" customHeight="false" outlineLevel="0" collapsed="false">
      <c r="A45" s="5" t="s">
        <v>107</v>
      </c>
      <c r="B45" s="2" t="n">
        <f aca="false">40.59-35.57</f>
        <v>5.02</v>
      </c>
      <c r="C45" s="3" t="n">
        <v>3</v>
      </c>
      <c r="D45" s="11" t="s">
        <v>130</v>
      </c>
      <c r="E45" s="9" t="n">
        <f aca="false">B45*C45</f>
        <v>15.06</v>
      </c>
      <c r="F45" s="9"/>
      <c r="G45" s="9"/>
      <c r="H45" s="9"/>
      <c r="I45" s="9"/>
      <c r="J45" s="1" t="s">
        <v>108</v>
      </c>
    </row>
    <row r="46" customFormat="false" ht="15.6" hidden="false" customHeight="false" outlineLevel="0" collapsed="false">
      <c r="A46" s="5" t="s">
        <v>109</v>
      </c>
      <c r="B46" s="2" t="n">
        <f aca="false">42.86-40.59</f>
        <v>2.27</v>
      </c>
      <c r="C46" s="3" t="n">
        <v>3</v>
      </c>
      <c r="D46" s="11" t="s">
        <v>130</v>
      </c>
      <c r="E46" s="9" t="n">
        <f aca="false">B46*C46</f>
        <v>6.80999999999999</v>
      </c>
      <c r="F46" s="9"/>
      <c r="G46" s="9"/>
      <c r="H46" s="9"/>
      <c r="I46" s="9"/>
      <c r="J46" s="1" t="s">
        <v>110</v>
      </c>
    </row>
    <row r="47" customFormat="false" ht="15.6" hidden="false" customHeight="false" outlineLevel="0" collapsed="false">
      <c r="A47" s="5" t="s">
        <v>111</v>
      </c>
      <c r="B47" s="2" t="n">
        <f aca="false">42.86-33.36</f>
        <v>9.5</v>
      </c>
      <c r="C47" s="3" t="n">
        <v>3</v>
      </c>
      <c r="D47" s="11" t="s">
        <v>130</v>
      </c>
      <c r="E47" s="9" t="n">
        <f aca="false">B47*C47</f>
        <v>28.5</v>
      </c>
      <c r="F47" s="9"/>
      <c r="G47" s="9"/>
      <c r="H47" s="9"/>
      <c r="I47" s="9"/>
      <c r="J47" s="1" t="s">
        <v>112</v>
      </c>
    </row>
    <row r="48" customFormat="false" ht="15.6" hidden="false" customHeight="false" outlineLevel="0" collapsed="false">
      <c r="A48" s="5" t="s">
        <v>113</v>
      </c>
      <c r="B48" s="2" t="n">
        <f aca="false">46.94-42.86</f>
        <v>4.08</v>
      </c>
      <c r="C48" s="3" t="n">
        <v>3</v>
      </c>
      <c r="D48" s="11" t="s">
        <v>130</v>
      </c>
      <c r="E48" s="9" t="n">
        <f aca="false">B48*C48</f>
        <v>12.24</v>
      </c>
      <c r="F48" s="9"/>
      <c r="G48" s="9"/>
      <c r="H48" s="9"/>
      <c r="I48" s="9"/>
      <c r="J48" s="1" t="s">
        <v>114</v>
      </c>
    </row>
    <row r="49" customFormat="false" ht="15.6" hidden="false" customHeight="false" outlineLevel="0" collapsed="false">
      <c r="A49" s="5" t="s">
        <v>115</v>
      </c>
      <c r="B49" s="2" t="n">
        <f aca="false">49.77-46.94</f>
        <v>2.83000000000001</v>
      </c>
      <c r="C49" s="3" t="n">
        <v>3</v>
      </c>
      <c r="D49" s="11" t="s">
        <v>130</v>
      </c>
      <c r="E49" s="9" t="n">
        <f aca="false">B49*C49</f>
        <v>8.49000000000002</v>
      </c>
      <c r="J49" s="1" t="s">
        <v>116</v>
      </c>
    </row>
    <row r="50" customFormat="false" ht="15.6" hidden="false" customHeight="false" outlineLevel="0" collapsed="false">
      <c r="A50" s="5" t="s">
        <v>117</v>
      </c>
      <c r="B50" s="2" t="n">
        <f aca="false">51.75-49.77</f>
        <v>1.98</v>
      </c>
      <c r="C50" s="3" t="n">
        <v>3</v>
      </c>
      <c r="D50" s="11" t="s">
        <v>130</v>
      </c>
      <c r="E50" s="9" t="n">
        <f aca="false">B50*C50</f>
        <v>5.93999999999999</v>
      </c>
      <c r="J50" s="1" t="s">
        <v>118</v>
      </c>
    </row>
    <row r="51" customFormat="false" ht="15.6" hidden="false" customHeight="false" outlineLevel="0" collapsed="false">
      <c r="A51" s="5" t="s">
        <v>119</v>
      </c>
      <c r="B51" s="2" t="n">
        <f aca="false">62.9-51.75</f>
        <v>11.15</v>
      </c>
      <c r="C51" s="3" t="n">
        <v>3</v>
      </c>
      <c r="D51" s="11" t="s">
        <v>130</v>
      </c>
      <c r="E51" s="9" t="n">
        <f aca="false">B51*C51</f>
        <v>33.45</v>
      </c>
      <c r="J51" s="1" t="s">
        <v>120</v>
      </c>
    </row>
    <row r="52" customFormat="false" ht="15.6" hidden="false" customHeight="false" outlineLevel="0" collapsed="false">
      <c r="A52" s="5"/>
    </row>
    <row r="53" customFormat="false" ht="15.6" hidden="false" customHeight="false" outlineLevel="0" collapsed="false">
      <c r="A53" s="5"/>
    </row>
    <row r="54" customFormat="false" ht="15.6" hidden="false" customHeight="false" outlineLevel="0" collapsed="false">
      <c r="A54" s="5"/>
    </row>
    <row r="56" customFormat="false" ht="14.4" hidden="false" customHeight="false" outlineLevel="0" collapsed="false">
      <c r="B56" s="2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32" activeCellId="0" sqref="A32:IV33"/>
    </sheetView>
  </sheetViews>
  <sheetFormatPr defaultColWidth="9.1015625" defaultRowHeight="14.4" zeroHeight="false" outlineLevelRow="0" outlineLevelCol="0"/>
  <cols>
    <col collapsed="false" customWidth="true" hidden="false" outlineLevel="0" max="1" min="1" style="1" width="21.88"/>
    <col collapsed="false" customWidth="true" hidden="false" outlineLevel="0" max="2" min="2" style="2" width="15.87"/>
    <col collapsed="false" customWidth="true" hidden="false" outlineLevel="0" max="3" min="3" style="3" width="12.1"/>
    <col collapsed="false" customWidth="true" hidden="false" outlineLevel="0" max="4" min="4" style="1" width="39.55"/>
    <col collapsed="false" customWidth="true" hidden="false" outlineLevel="0" max="5" min="5" style="4" width="14.87"/>
    <col collapsed="false" customWidth="true" hidden="false" outlineLevel="0" max="7" min="6" style="4" width="14.43"/>
    <col collapsed="false" customWidth="true" hidden="false" outlineLevel="0" max="8" min="8" style="1" width="57.33"/>
    <col collapsed="false" customWidth="false" hidden="false" outlineLevel="0" max="257" min="9" style="1" width="9.1"/>
  </cols>
  <sheetData>
    <row r="1" customFormat="false" ht="14.4" hidden="false" customHeight="false" outlineLevel="0" collapsed="false">
      <c r="A1" s="1" t="s">
        <v>132</v>
      </c>
      <c r="G1" s="4" t="s">
        <v>122</v>
      </c>
    </row>
    <row r="2" customFormat="false" ht="15.6" hidden="false" customHeight="false" outlineLevel="0" collapsed="false">
      <c r="A2" s="5" t="s">
        <v>2</v>
      </c>
    </row>
    <row r="3" customFormat="false" ht="14.4" hidden="false" customHeight="false" outlineLevel="0" collapsed="false">
      <c r="A3" s="1" t="s">
        <v>3</v>
      </c>
    </row>
    <row r="4" customFormat="false" ht="14.4" hidden="false" customHeight="false" outlineLevel="0" collapsed="false">
      <c r="E4" s="4" t="s">
        <v>133</v>
      </c>
    </row>
    <row r="5" customFormat="false" ht="14.4" hidden="false" customHeight="false" outlineLevel="0" collapsed="false">
      <c r="A5" s="1" t="s">
        <v>6</v>
      </c>
      <c r="B5" s="6" t="n">
        <v>13</v>
      </c>
      <c r="C5" s="7"/>
      <c r="D5" s="8" t="s">
        <v>7</v>
      </c>
      <c r="E5" s="9" t="n">
        <f aca="false">SUM(B10:B51)</f>
        <v>2240.53243387421</v>
      </c>
      <c r="F5" s="9"/>
      <c r="H5" s="10"/>
    </row>
    <row r="6" customFormat="false" ht="14.4" hidden="false" customHeight="false" outlineLevel="0" collapsed="false">
      <c r="D6" s="8" t="s">
        <v>8</v>
      </c>
      <c r="E6" s="9" t="n">
        <f aca="false">SUM(E10:E51)</f>
        <v>13194.6443400632</v>
      </c>
      <c r="F6" s="9"/>
      <c r="G6" s="9"/>
    </row>
    <row r="7" customFormat="false" ht="14.4" hidden="false" customHeight="false" outlineLevel="0" collapsed="false">
      <c r="A7" s="11"/>
      <c r="D7" s="8" t="s">
        <v>9</v>
      </c>
      <c r="E7" s="12" t="n">
        <f aca="false">B5/E6</f>
        <v>0.000985248231400055</v>
      </c>
      <c r="F7" s="12"/>
    </row>
    <row r="8" customFormat="false" ht="14.4" hidden="false" customHeight="false" outlineLevel="0" collapsed="false">
      <c r="D8" s="8"/>
      <c r="E8" s="9"/>
    </row>
    <row r="9" customFormat="false" ht="30.6" hidden="false" customHeight="false" outlineLevel="0" collapsed="false">
      <c r="A9" s="14" t="s">
        <v>11</v>
      </c>
      <c r="B9" s="15" t="s">
        <v>134</v>
      </c>
      <c r="C9" s="16" t="s">
        <v>13</v>
      </c>
      <c r="D9" s="14" t="s">
        <v>14</v>
      </c>
      <c r="E9" s="17" t="s">
        <v>135</v>
      </c>
      <c r="F9" s="17" t="s">
        <v>16</v>
      </c>
      <c r="G9" s="17" t="s">
        <v>17</v>
      </c>
      <c r="H9" s="14" t="s">
        <v>20</v>
      </c>
    </row>
    <row r="10" customFormat="false" ht="15.6" hidden="false" customHeight="false" outlineLevel="0" collapsed="false">
      <c r="A10" s="5" t="s">
        <v>24</v>
      </c>
      <c r="B10" s="2" t="n">
        <v>142.685165972052</v>
      </c>
      <c r="C10" s="3" t="n">
        <v>7</v>
      </c>
      <c r="D10" s="18" t="s">
        <v>25</v>
      </c>
      <c r="E10" s="9" t="n">
        <f aca="false">B10*C10</f>
        <v>998.796161804364</v>
      </c>
      <c r="F10" s="19" t="n">
        <v>20</v>
      </c>
      <c r="G10" s="9" t="n">
        <v>20.7</v>
      </c>
      <c r="H10" s="1" t="s">
        <v>26</v>
      </c>
      <c r="J10" s="5"/>
    </row>
    <row r="11" customFormat="false" ht="15.6" hidden="false" customHeight="false" outlineLevel="0" collapsed="false">
      <c r="A11" s="5" t="s">
        <v>27</v>
      </c>
      <c r="B11" s="2" t="n">
        <v>20.7</v>
      </c>
      <c r="C11" s="3" t="n">
        <v>8</v>
      </c>
      <c r="D11" s="18" t="s">
        <v>28</v>
      </c>
      <c r="E11" s="9" t="n">
        <f aca="false">B11*C11</f>
        <v>165.6</v>
      </c>
      <c r="F11" s="19" t="n">
        <v>1</v>
      </c>
      <c r="G11" s="9" t="n">
        <v>20.7</v>
      </c>
      <c r="H11" s="1" t="s">
        <v>29</v>
      </c>
      <c r="J11" s="5"/>
    </row>
    <row r="12" customFormat="false" ht="15.6" hidden="false" customHeight="false" outlineLevel="0" collapsed="false">
      <c r="A12" s="5" t="s">
        <v>30</v>
      </c>
      <c r="B12" s="2" t="n">
        <v>55.0651036344512</v>
      </c>
      <c r="C12" s="3" t="n">
        <v>8</v>
      </c>
      <c r="D12" s="18" t="s">
        <v>28</v>
      </c>
      <c r="E12" s="9" t="n">
        <f aca="false">B12*C12</f>
        <v>440.520829075609</v>
      </c>
      <c r="F12" s="19" t="n">
        <v>6</v>
      </c>
      <c r="G12" s="9" t="n">
        <v>26.91</v>
      </c>
      <c r="H12" s="1" t="s">
        <v>31</v>
      </c>
      <c r="J12" s="5"/>
    </row>
    <row r="13" customFormat="false" ht="15.6" hidden="false" customHeight="false" outlineLevel="0" collapsed="false">
      <c r="A13" s="5" t="s">
        <v>32</v>
      </c>
      <c r="B13" s="2" t="n">
        <v>233.736008783031</v>
      </c>
      <c r="C13" s="3" t="n">
        <v>0</v>
      </c>
      <c r="D13" s="1" t="s">
        <v>33</v>
      </c>
      <c r="E13" s="9" t="n">
        <f aca="false">B13*C13</f>
        <v>0</v>
      </c>
      <c r="F13" s="19" t="n">
        <v>40</v>
      </c>
      <c r="G13" s="9" t="n">
        <v>41.3</v>
      </c>
      <c r="H13" s="1" t="s">
        <v>34</v>
      </c>
    </row>
    <row r="14" customFormat="false" ht="15.6" hidden="false" customHeight="false" outlineLevel="0" collapsed="false">
      <c r="A14" s="5" t="s">
        <v>35</v>
      </c>
      <c r="B14" s="2" t="n">
        <v>124.550973079422</v>
      </c>
      <c r="C14" s="3" t="n">
        <v>8</v>
      </c>
      <c r="D14" s="11" t="s">
        <v>36</v>
      </c>
      <c r="E14" s="9" t="n">
        <f aca="false">B14*C14</f>
        <v>996.407784635376</v>
      </c>
      <c r="F14" s="19" t="n">
        <v>16</v>
      </c>
      <c r="G14" s="9" t="n">
        <v>44.2</v>
      </c>
      <c r="H14" s="1" t="s">
        <v>37</v>
      </c>
    </row>
    <row r="15" customFormat="false" ht="15.6" hidden="false" customHeight="false" outlineLevel="0" collapsed="false">
      <c r="A15" s="5" t="s">
        <v>38</v>
      </c>
      <c r="B15" s="2" t="n">
        <v>51.1984036987691</v>
      </c>
      <c r="C15" s="3" t="n">
        <v>0</v>
      </c>
      <c r="D15" s="1" t="s">
        <v>33</v>
      </c>
      <c r="E15" s="9" t="n">
        <f aca="false">B15*C15</f>
        <v>0</v>
      </c>
      <c r="F15" s="19" t="n">
        <v>12</v>
      </c>
      <c r="G15" s="9" t="n">
        <v>17.7</v>
      </c>
      <c r="H15" s="1" t="s">
        <v>39</v>
      </c>
    </row>
    <row r="16" customFormat="false" ht="15.6" hidden="false" customHeight="false" outlineLevel="0" collapsed="false">
      <c r="A16" s="5" t="s">
        <v>40</v>
      </c>
      <c r="B16" s="22" t="n">
        <v>116.864289844922</v>
      </c>
      <c r="C16" s="3" t="n">
        <v>4</v>
      </c>
      <c r="D16" s="11" t="s">
        <v>41</v>
      </c>
      <c r="E16" s="9" t="n">
        <f aca="false">B16*C16</f>
        <v>467.45715937969</v>
      </c>
      <c r="F16" s="19" t="n">
        <v>10</v>
      </c>
      <c r="G16" s="9" t="n">
        <v>17.7</v>
      </c>
      <c r="H16" s="1" t="s">
        <v>42</v>
      </c>
    </row>
    <row r="17" customFormat="false" ht="15.6" hidden="false" customHeight="false" outlineLevel="0" collapsed="false">
      <c r="A17" s="5" t="s">
        <v>43</v>
      </c>
      <c r="B17" s="2" t="n">
        <v>132.35752334319</v>
      </c>
      <c r="C17" s="3" t="n">
        <v>6</v>
      </c>
      <c r="D17" s="11" t="s">
        <v>44</v>
      </c>
      <c r="E17" s="9" t="n">
        <f aca="false">B17*C17</f>
        <v>794.14514005914</v>
      </c>
      <c r="F17" s="19" t="n">
        <v>21</v>
      </c>
      <c r="G17" s="9" t="n">
        <v>54.9</v>
      </c>
      <c r="H17" s="1" t="s">
        <v>45</v>
      </c>
    </row>
    <row r="18" customFormat="false" ht="15.6" hidden="false" customHeight="false" outlineLevel="0" collapsed="false">
      <c r="A18" s="5" t="s">
        <v>46</v>
      </c>
      <c r="B18" s="2" t="n">
        <v>178.553866777234</v>
      </c>
      <c r="C18" s="3" t="n">
        <v>7</v>
      </c>
      <c r="D18" s="11" t="s">
        <v>47</v>
      </c>
      <c r="E18" s="9" t="n">
        <f aca="false">B18*C18</f>
        <v>1249.87706744064</v>
      </c>
      <c r="F18" s="19" t="n">
        <v>93</v>
      </c>
      <c r="G18" s="9" t="n">
        <v>28.8</v>
      </c>
      <c r="H18" s="1" t="s">
        <v>48</v>
      </c>
    </row>
    <row r="19" customFormat="false" ht="15.6" hidden="false" customHeight="false" outlineLevel="0" collapsed="false">
      <c r="A19" s="5" t="s">
        <v>49</v>
      </c>
      <c r="B19" s="2" t="n">
        <v>51.189603859061</v>
      </c>
      <c r="C19" s="3" t="n">
        <v>8</v>
      </c>
      <c r="D19" s="11" t="s">
        <v>50</v>
      </c>
      <c r="E19" s="9" t="n">
        <f aca="false">B19*C19</f>
        <v>409.516830872488</v>
      </c>
      <c r="F19" s="19" t="n">
        <v>13</v>
      </c>
      <c r="G19" s="9" t="n">
        <v>28.8</v>
      </c>
      <c r="H19" s="1" t="s">
        <v>51</v>
      </c>
    </row>
    <row r="20" customFormat="false" ht="15.6" hidden="false" customHeight="false" outlineLevel="0" collapsed="false">
      <c r="A20" s="5" t="s">
        <v>52</v>
      </c>
      <c r="B20" s="2" t="n">
        <v>34.6013134155285</v>
      </c>
      <c r="C20" s="3" t="n">
        <v>8</v>
      </c>
      <c r="D20" s="11" t="s">
        <v>50</v>
      </c>
      <c r="E20" s="9" t="n">
        <f aca="false">B20*C20</f>
        <v>276.810507324228</v>
      </c>
      <c r="F20" s="19" t="n">
        <v>10</v>
      </c>
      <c r="G20" s="9" t="n">
        <v>33.34</v>
      </c>
      <c r="H20" s="1" t="s">
        <v>53</v>
      </c>
    </row>
    <row r="21" customFormat="false" ht="15.6" hidden="false" customHeight="false" outlineLevel="0" collapsed="false">
      <c r="A21" s="5" t="s">
        <v>54</v>
      </c>
      <c r="B21" s="2" t="n">
        <v>54.9169123642676</v>
      </c>
      <c r="C21" s="3" t="n">
        <v>8</v>
      </c>
      <c r="D21" s="11" t="s">
        <v>50</v>
      </c>
      <c r="E21" s="9" t="n">
        <f aca="false">B21*C21</f>
        <v>439.33529891414</v>
      </c>
      <c r="F21" s="19" t="n">
        <v>5</v>
      </c>
      <c r="G21" s="9" t="n">
        <v>36.49</v>
      </c>
      <c r="H21" s="1" t="s">
        <v>55</v>
      </c>
    </row>
    <row r="22" customFormat="false" ht="15.6" hidden="false" customHeight="false" outlineLevel="0" collapsed="false">
      <c r="A22" s="5" t="s">
        <v>56</v>
      </c>
      <c r="B22" s="2" t="n">
        <v>107.217265952255</v>
      </c>
      <c r="C22" s="3" t="n">
        <v>6</v>
      </c>
      <c r="D22" s="11" t="s">
        <v>57</v>
      </c>
      <c r="E22" s="9" t="n">
        <f aca="false">B22*C22</f>
        <v>643.303595713527</v>
      </c>
      <c r="F22" s="19" t="n">
        <v>10</v>
      </c>
      <c r="G22" s="9" t="n">
        <v>49.77</v>
      </c>
      <c r="H22" s="1" t="s">
        <v>58</v>
      </c>
    </row>
    <row r="23" customFormat="false" ht="15.6" hidden="false" customHeight="false" outlineLevel="0" collapsed="false">
      <c r="A23" s="5" t="s">
        <v>59</v>
      </c>
      <c r="B23" s="2" t="n">
        <v>167.180539713762</v>
      </c>
      <c r="C23" s="3" t="n">
        <v>6</v>
      </c>
      <c r="D23" s="11" t="s">
        <v>60</v>
      </c>
      <c r="E23" s="9" t="n">
        <f aca="false">B23*C23</f>
        <v>1003.08323828257</v>
      </c>
      <c r="F23" s="19" t="n">
        <v>56</v>
      </c>
      <c r="G23" s="9" t="n">
        <v>29.14</v>
      </c>
      <c r="H23" s="1" t="s">
        <v>61</v>
      </c>
    </row>
    <row r="24" customFormat="false" ht="15.6" hidden="false" customHeight="false" outlineLevel="0" collapsed="false">
      <c r="A24" s="5" t="s">
        <v>62</v>
      </c>
      <c r="B24" s="2" t="n">
        <v>71.9455461168057</v>
      </c>
      <c r="C24" s="3" t="n">
        <v>7</v>
      </c>
      <c r="D24" s="11" t="s">
        <v>63</v>
      </c>
      <c r="E24" s="9" t="n">
        <f aca="false">B24*C24</f>
        <v>503.61882281764</v>
      </c>
      <c r="F24" s="19" t="n">
        <v>16</v>
      </c>
      <c r="G24" s="9" t="n">
        <v>29.14</v>
      </c>
      <c r="H24" s="1" t="s">
        <v>64</v>
      </c>
    </row>
    <row r="25" customFormat="false" ht="15.6" hidden="false" customHeight="false" outlineLevel="0" collapsed="false">
      <c r="A25" s="5" t="s">
        <v>65</v>
      </c>
      <c r="B25" s="2" t="n">
        <v>29.14</v>
      </c>
      <c r="C25" s="3" t="n">
        <v>7</v>
      </c>
      <c r="D25" s="11" t="s">
        <v>63</v>
      </c>
      <c r="E25" s="9" t="n">
        <f aca="false">B25*C25</f>
        <v>203.98</v>
      </c>
      <c r="F25" s="19" t="n">
        <v>1</v>
      </c>
      <c r="G25" s="9" t="n">
        <v>29.14</v>
      </c>
      <c r="H25" s="1" t="s">
        <v>66</v>
      </c>
    </row>
    <row r="26" customFormat="false" ht="15.6" hidden="false" customHeight="false" outlineLevel="0" collapsed="false">
      <c r="A26" s="5" t="s">
        <v>67</v>
      </c>
      <c r="B26" s="2" t="n">
        <v>210.393399112829</v>
      </c>
      <c r="C26" s="3" t="n">
        <v>7</v>
      </c>
      <c r="D26" s="11" t="s">
        <v>68</v>
      </c>
      <c r="E26" s="9" t="n">
        <f aca="false">B26*C26</f>
        <v>1472.7537937898</v>
      </c>
      <c r="F26" s="19" t="n">
        <v>26</v>
      </c>
      <c r="G26" s="9" t="n">
        <v>40.59</v>
      </c>
      <c r="H26" s="1" t="s">
        <v>69</v>
      </c>
    </row>
    <row r="27" customFormat="false" ht="15.6" hidden="false" customHeight="false" outlineLevel="0" collapsed="false">
      <c r="A27" s="5" t="s">
        <v>70</v>
      </c>
      <c r="B27" s="2" t="n">
        <v>33.36</v>
      </c>
      <c r="C27" s="3" t="n">
        <v>7</v>
      </c>
      <c r="D27" s="11" t="s">
        <v>68</v>
      </c>
      <c r="E27" s="9" t="n">
        <f aca="false">B27*C27</f>
        <v>233.52</v>
      </c>
      <c r="F27" s="19" t="n">
        <v>1</v>
      </c>
      <c r="G27" s="9" t="n">
        <v>33.36</v>
      </c>
      <c r="H27" s="1" t="s">
        <v>71</v>
      </c>
    </row>
    <row r="28" customFormat="false" ht="15.6" hidden="false" customHeight="false" outlineLevel="0" collapsed="false">
      <c r="A28" s="5" t="s">
        <v>72</v>
      </c>
      <c r="B28" s="2" t="n">
        <v>141.309000714176</v>
      </c>
      <c r="C28" s="3" t="n">
        <v>7</v>
      </c>
      <c r="D28" s="11" t="s">
        <v>73</v>
      </c>
      <c r="E28" s="9" t="n">
        <f aca="false">B28*C28</f>
        <v>989.163004999235</v>
      </c>
      <c r="F28" s="19" t="n">
        <v>20</v>
      </c>
      <c r="G28" s="9" t="n">
        <v>33.36</v>
      </c>
      <c r="H28" s="1" t="s">
        <v>74</v>
      </c>
    </row>
    <row r="29" customFormat="false" ht="15.6" hidden="false" customHeight="false" outlineLevel="0" collapsed="false">
      <c r="A29" s="5" t="s">
        <v>75</v>
      </c>
      <c r="B29" s="2" t="n">
        <v>88.1875174924549</v>
      </c>
      <c r="C29" s="3" t="n">
        <v>6</v>
      </c>
      <c r="D29" s="11" t="s">
        <v>60</v>
      </c>
      <c r="E29" s="9" t="n">
        <f aca="false">B29*C29</f>
        <v>529.125104954729</v>
      </c>
      <c r="F29" s="19" t="n">
        <v>20</v>
      </c>
      <c r="G29" s="9" t="n">
        <v>46.94</v>
      </c>
      <c r="H29" s="1" t="s">
        <v>76</v>
      </c>
    </row>
    <row r="30" customFormat="false" ht="15.6" hidden="false" customHeight="false" outlineLevel="0" collapsed="false">
      <c r="A30" s="5" t="s">
        <v>77</v>
      </c>
      <c r="B30" s="2" t="n">
        <v>51.75</v>
      </c>
      <c r="C30" s="3" t="n">
        <v>7</v>
      </c>
      <c r="D30" s="11" t="s">
        <v>68</v>
      </c>
      <c r="E30" s="9" t="n">
        <f aca="false">B30*C30</f>
        <v>362.25</v>
      </c>
      <c r="F30" s="19" t="n">
        <v>1</v>
      </c>
      <c r="G30" s="9" t="n">
        <v>51.75</v>
      </c>
      <c r="H30" s="1" t="s">
        <v>78</v>
      </c>
    </row>
    <row r="31" customFormat="false" ht="15.6" hidden="false" customHeight="false" outlineLevel="0" collapsed="false">
      <c r="A31" s="5"/>
      <c r="B31" s="24"/>
      <c r="D31" s="11"/>
      <c r="E31" s="9"/>
      <c r="F31" s="19"/>
      <c r="G31" s="9"/>
    </row>
    <row r="32" customFormat="false" ht="15.6" hidden="false" customHeight="false" outlineLevel="0" collapsed="false">
      <c r="A32" s="14" t="s">
        <v>79</v>
      </c>
      <c r="E32" s="9"/>
    </row>
    <row r="33" customFormat="false" ht="15.6" hidden="false" customHeight="false" outlineLevel="0" collapsed="false">
      <c r="A33" s="5" t="s">
        <v>80</v>
      </c>
      <c r="B33" s="2" t="n">
        <f aca="false">26.91-20.7</f>
        <v>6.21</v>
      </c>
      <c r="C33" s="3" t="n">
        <v>8</v>
      </c>
      <c r="D33" s="11" t="s">
        <v>28</v>
      </c>
      <c r="E33" s="9" t="n">
        <f aca="false">B33*C33</f>
        <v>49.68</v>
      </c>
      <c r="F33" s="9"/>
      <c r="G33" s="9"/>
      <c r="H33" s="1" t="s">
        <v>81</v>
      </c>
    </row>
    <row r="34" customFormat="false" ht="15.6" hidden="false" customHeight="false" outlineLevel="0" collapsed="false">
      <c r="A34" s="5" t="s">
        <v>82</v>
      </c>
      <c r="B34" s="2" t="n">
        <f aca="false">41.3-26.91</f>
        <v>14.39</v>
      </c>
      <c r="C34" s="3" t="n">
        <v>8</v>
      </c>
      <c r="D34" s="11" t="s">
        <v>28</v>
      </c>
      <c r="E34" s="9" t="n">
        <f aca="false">B34*C34</f>
        <v>115.12</v>
      </c>
      <c r="F34" s="9"/>
      <c r="G34" s="9"/>
      <c r="H34" s="1" t="s">
        <v>83</v>
      </c>
    </row>
    <row r="35" customFormat="false" ht="15.6" hidden="false" customHeight="false" outlineLevel="0" collapsed="false">
      <c r="A35" s="5" t="s">
        <v>84</v>
      </c>
      <c r="B35" s="2" t="n">
        <f aca="false">44.2-41.3</f>
        <v>2.90000000000001</v>
      </c>
      <c r="C35" s="3" t="n">
        <v>8</v>
      </c>
      <c r="D35" s="11" t="s">
        <v>28</v>
      </c>
      <c r="E35" s="9" t="n">
        <f aca="false">B35*C35</f>
        <v>23.2</v>
      </c>
      <c r="F35" s="9"/>
      <c r="G35" s="9"/>
      <c r="H35" s="1" t="s">
        <v>85</v>
      </c>
    </row>
    <row r="36" customFormat="false" ht="15.6" hidden="false" customHeight="false" outlineLevel="0" collapsed="false">
      <c r="A36" s="5" t="s">
        <v>86</v>
      </c>
      <c r="B36" s="2" t="n">
        <f aca="false">54.9-44.2</f>
        <v>10.7</v>
      </c>
      <c r="C36" s="3" t="n">
        <v>8</v>
      </c>
      <c r="D36" s="11" t="s">
        <v>87</v>
      </c>
      <c r="E36" s="9" t="n">
        <f aca="false">B36*C36</f>
        <v>85.6</v>
      </c>
      <c r="F36" s="9"/>
      <c r="G36" s="9"/>
      <c r="H36" s="1" t="s">
        <v>88</v>
      </c>
    </row>
    <row r="37" customFormat="false" ht="15.6" hidden="false" customHeight="false" outlineLevel="0" collapsed="false">
      <c r="A37" s="5" t="s">
        <v>89</v>
      </c>
      <c r="B37" s="2" t="n">
        <f aca="false">54.9-17.7</f>
        <v>37.2</v>
      </c>
      <c r="C37" s="3" t="n">
        <v>6</v>
      </c>
      <c r="D37" s="11" t="s">
        <v>90</v>
      </c>
      <c r="E37" s="9" t="n">
        <f aca="false">B37*C37</f>
        <v>223.2</v>
      </c>
      <c r="F37" s="9"/>
      <c r="G37" s="9"/>
      <c r="H37" s="1" t="s">
        <v>91</v>
      </c>
    </row>
    <row r="38" customFormat="false" ht="15.6" hidden="false" customHeight="false" outlineLevel="0" collapsed="false">
      <c r="A38" s="5" t="s">
        <v>92</v>
      </c>
      <c r="B38" s="2" t="n">
        <f aca="false">62.2-54.9</f>
        <v>7.3</v>
      </c>
      <c r="C38" s="3" t="n">
        <v>6</v>
      </c>
      <c r="D38" s="11" t="s">
        <v>90</v>
      </c>
      <c r="E38" s="9" t="n">
        <f aca="false">B38*C38</f>
        <v>43.8</v>
      </c>
      <c r="F38" s="9"/>
      <c r="G38" s="9"/>
      <c r="H38" s="1" t="s">
        <v>93</v>
      </c>
    </row>
    <row r="39" customFormat="false" ht="15.6" hidden="false" customHeight="false" outlineLevel="0" collapsed="false">
      <c r="A39" s="5" t="s">
        <v>94</v>
      </c>
      <c r="B39" s="2" t="n">
        <f aca="false">62.9-62.2</f>
        <v>0.699999999999996</v>
      </c>
      <c r="C39" s="3" t="n">
        <v>6</v>
      </c>
      <c r="D39" s="11" t="s">
        <v>90</v>
      </c>
      <c r="E39" s="9" t="n">
        <f aca="false">B39*C39</f>
        <v>4.19999999999997</v>
      </c>
      <c r="F39" s="9"/>
      <c r="G39" s="9"/>
      <c r="H39" s="1" t="s">
        <v>95</v>
      </c>
    </row>
    <row r="40" customFormat="false" ht="15.6" hidden="false" customHeight="false" outlineLevel="0" collapsed="false">
      <c r="A40" s="5" t="s">
        <v>96</v>
      </c>
      <c r="B40" s="2" t="n">
        <f aca="false">33.34-28.8</f>
        <v>4.54</v>
      </c>
      <c r="C40" s="3" t="n">
        <v>8</v>
      </c>
      <c r="D40" s="11" t="s">
        <v>50</v>
      </c>
      <c r="E40" s="9" t="n">
        <f aca="false">B40*C40</f>
        <v>36.32</v>
      </c>
      <c r="F40" s="9"/>
      <c r="G40" s="9"/>
      <c r="H40" s="1" t="s">
        <v>97</v>
      </c>
    </row>
    <row r="41" customFormat="false" ht="15.6" hidden="false" customHeight="false" outlineLevel="0" collapsed="false">
      <c r="A41" s="5" t="s">
        <v>98</v>
      </c>
      <c r="B41" s="2" t="n">
        <f aca="false">36.49-33.34</f>
        <v>3.15</v>
      </c>
      <c r="C41" s="3" t="n">
        <v>8</v>
      </c>
      <c r="D41" s="11" t="s">
        <v>50</v>
      </c>
      <c r="E41" s="9" t="n">
        <f aca="false">B41*C41</f>
        <v>25.2</v>
      </c>
      <c r="F41" s="9"/>
      <c r="G41" s="9"/>
      <c r="H41" s="1" t="s">
        <v>99</v>
      </c>
    </row>
    <row r="42" customFormat="false" ht="15.6" hidden="false" customHeight="false" outlineLevel="0" collapsed="false">
      <c r="A42" s="5" t="s">
        <v>100</v>
      </c>
      <c r="B42" s="2" t="n">
        <f aca="false">49.77-36.49</f>
        <v>13.28</v>
      </c>
      <c r="C42" s="3" t="n">
        <v>8</v>
      </c>
      <c r="D42" s="11" t="s">
        <v>50</v>
      </c>
      <c r="E42" s="9" t="n">
        <f aca="false">B42*C42</f>
        <v>106.24</v>
      </c>
      <c r="F42" s="9"/>
      <c r="G42" s="9"/>
      <c r="H42" s="1" t="s">
        <v>101</v>
      </c>
    </row>
    <row r="43" customFormat="false" ht="15.6" hidden="false" customHeight="false" outlineLevel="0" collapsed="false">
      <c r="A43" s="5" t="s">
        <v>102</v>
      </c>
      <c r="B43" s="2" t="n">
        <f aca="false">49.77-49.77</f>
        <v>0</v>
      </c>
      <c r="C43" s="3" t="n">
        <v>7</v>
      </c>
      <c r="D43" s="11" t="s">
        <v>103</v>
      </c>
      <c r="E43" s="9" t="n">
        <f aca="false">B43*C43</f>
        <v>0</v>
      </c>
      <c r="F43" s="9"/>
      <c r="G43" s="9"/>
      <c r="H43" s="1" t="s">
        <v>104</v>
      </c>
    </row>
    <row r="44" customFormat="false" ht="15.6" hidden="false" customHeight="false" outlineLevel="0" collapsed="false">
      <c r="A44" s="5" t="s">
        <v>105</v>
      </c>
      <c r="B44" s="2" t="n">
        <f aca="false">35.57-29.14</f>
        <v>6.43</v>
      </c>
      <c r="C44" s="3" t="n">
        <v>7</v>
      </c>
      <c r="D44" s="11" t="s">
        <v>63</v>
      </c>
      <c r="E44" s="9" t="n">
        <f aca="false">B44*C44</f>
        <v>45.01</v>
      </c>
      <c r="F44" s="9"/>
      <c r="G44" s="9"/>
      <c r="H44" s="1" t="s">
        <v>106</v>
      </c>
    </row>
    <row r="45" customFormat="false" ht="15.6" hidden="false" customHeight="false" outlineLevel="0" collapsed="false">
      <c r="A45" s="5" t="s">
        <v>107</v>
      </c>
      <c r="B45" s="2" t="n">
        <f aca="false">40.59-35.57</f>
        <v>5.02</v>
      </c>
      <c r="C45" s="3" t="n">
        <v>7</v>
      </c>
      <c r="D45" s="11" t="s">
        <v>63</v>
      </c>
      <c r="E45" s="9" t="n">
        <f aca="false">B45*C45</f>
        <v>35.14</v>
      </c>
      <c r="F45" s="9"/>
      <c r="G45" s="9"/>
      <c r="H45" s="1" t="s">
        <v>108</v>
      </c>
    </row>
    <row r="46" customFormat="false" ht="15.6" hidden="false" customHeight="false" outlineLevel="0" collapsed="false">
      <c r="A46" s="5" t="s">
        <v>109</v>
      </c>
      <c r="B46" s="2" t="n">
        <f aca="false">42.86-40.59</f>
        <v>2.27</v>
      </c>
      <c r="C46" s="3" t="n">
        <v>7</v>
      </c>
      <c r="D46" s="11" t="s">
        <v>63</v>
      </c>
      <c r="E46" s="9" t="n">
        <f aca="false">B46*C46</f>
        <v>15.89</v>
      </c>
      <c r="F46" s="9"/>
      <c r="G46" s="9"/>
      <c r="H46" s="1" t="s">
        <v>110</v>
      </c>
    </row>
    <row r="47" customFormat="false" ht="15.6" hidden="false" customHeight="false" outlineLevel="0" collapsed="false">
      <c r="A47" s="5" t="s">
        <v>111</v>
      </c>
      <c r="B47" s="2" t="n">
        <f aca="false">42.86-33.36</f>
        <v>9.5</v>
      </c>
      <c r="C47" s="3" t="n">
        <v>7</v>
      </c>
      <c r="D47" s="11" t="s">
        <v>68</v>
      </c>
      <c r="E47" s="9" t="n">
        <f aca="false">B47*C47</f>
        <v>66.5</v>
      </c>
      <c r="F47" s="9"/>
      <c r="G47" s="9"/>
      <c r="H47" s="1" t="s">
        <v>112</v>
      </c>
    </row>
    <row r="48" customFormat="false" ht="15.6" hidden="false" customHeight="false" outlineLevel="0" collapsed="false">
      <c r="A48" s="5" t="s">
        <v>113</v>
      </c>
      <c r="B48" s="2" t="n">
        <f aca="false">46.94-42.86</f>
        <v>4.08</v>
      </c>
      <c r="C48" s="3" t="n">
        <v>7</v>
      </c>
      <c r="D48" s="11" t="s">
        <v>103</v>
      </c>
      <c r="E48" s="9" t="n">
        <f aca="false">B48*C48</f>
        <v>28.56</v>
      </c>
      <c r="F48" s="9"/>
      <c r="G48" s="9"/>
      <c r="H48" s="1" t="s">
        <v>114</v>
      </c>
    </row>
    <row r="49" customFormat="false" ht="15.6" hidden="false" customHeight="false" outlineLevel="0" collapsed="false">
      <c r="A49" s="5" t="s">
        <v>115</v>
      </c>
      <c r="B49" s="2" t="n">
        <f aca="false">49.77-46.94</f>
        <v>2.83000000000001</v>
      </c>
      <c r="C49" s="3" t="n">
        <v>7</v>
      </c>
      <c r="D49" s="11" t="s">
        <v>103</v>
      </c>
      <c r="E49" s="9" t="n">
        <f aca="false">B49*C49</f>
        <v>19.81</v>
      </c>
      <c r="H49" s="1" t="s">
        <v>116</v>
      </c>
    </row>
    <row r="50" customFormat="false" ht="15.6" hidden="false" customHeight="false" outlineLevel="0" collapsed="false">
      <c r="A50" s="5" t="s">
        <v>117</v>
      </c>
      <c r="B50" s="2" t="n">
        <f aca="false">51.75-49.77</f>
        <v>1.98</v>
      </c>
      <c r="C50" s="3" t="n">
        <v>7</v>
      </c>
      <c r="D50" s="11" t="s">
        <v>103</v>
      </c>
      <c r="E50" s="9" t="n">
        <f aca="false">B50*C50</f>
        <v>13.86</v>
      </c>
      <c r="H50" s="1" t="s">
        <v>118</v>
      </c>
    </row>
    <row r="51" customFormat="false" ht="15.6" hidden="false" customHeight="false" outlineLevel="0" collapsed="false">
      <c r="A51" s="5" t="s">
        <v>119</v>
      </c>
      <c r="B51" s="2" t="n">
        <f aca="false">62.9-51.75</f>
        <v>11.15</v>
      </c>
      <c r="C51" s="3" t="n">
        <v>7</v>
      </c>
      <c r="D51" s="11" t="s">
        <v>103</v>
      </c>
      <c r="E51" s="9" t="n">
        <f aca="false">B51*C51</f>
        <v>78.05</v>
      </c>
      <c r="H51" s="1" t="s">
        <v>120</v>
      </c>
    </row>
    <row r="52" customFormat="false" ht="15.6" hidden="false" customHeight="false" outlineLevel="0" collapsed="false">
      <c r="A52" s="5"/>
    </row>
    <row r="53" customFormat="false" ht="15.6" hidden="false" customHeight="false" outlineLevel="0" collapsed="false">
      <c r="A53" s="5"/>
    </row>
    <row r="54" customFormat="false" ht="15.6" hidden="false" customHeight="false" outlineLevel="0" collapsed="false">
      <c r="A54" s="5"/>
    </row>
    <row r="56" customFormat="false" ht="14.4" hidden="false" customHeight="false" outlineLevel="0" collapsed="false">
      <c r="B56" s="2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25" t="s">
        <v>1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23T14:32:00Z</dcterms:created>
  <dc:creator>Bernardo</dc:creator>
  <dc:description/>
  <dc:language>en-US</dc:language>
  <cp:lastModifiedBy>Bernardo</cp:lastModifiedBy>
  <dcterms:modified xsi:type="dcterms:W3CDTF">2018-09-21T16:17:34Z</dcterms:modified>
  <cp:revision>0</cp:revision>
  <dc:subject/>
  <dc:title/>
</cp:coreProperties>
</file>